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/Handwerger et al. Landslide Sensitivity and Response to Precipitation Changes in Wet and Dry Climates_GRL/manuscript/Revision_1/"/>
    </mc:Choice>
  </mc:AlternateContent>
  <xr:revisionPtr revIDLastSave="0" documentId="13_ncr:1_{4492BB4E-AB5D-C54F-A01E-2BF0CBBC22B4}" xr6:coauthVersionLast="47" xr6:coauthVersionMax="47" xr10:uidLastSave="{00000000-0000-0000-0000-000000000000}"/>
  <bookViews>
    <workbookView xWindow="34520" yWindow="3940" windowWidth="34280" windowHeight="21020" xr2:uid="{0B44AA8B-F99F-1D4B-A1BD-275A2B4808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39" i="1" l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</calcChain>
</file>

<file path=xl/sharedStrings.xml><?xml version="1.0" encoding="utf-8"?>
<sst xmlns="http://schemas.openxmlformats.org/spreadsheetml/2006/main" count="236" uniqueCount="106">
  <si>
    <t>'ls1'</t>
  </si>
  <si>
    <t>'ls2'</t>
  </si>
  <si>
    <t>'ls3'</t>
  </si>
  <si>
    <t>'ls5'</t>
  </si>
  <si>
    <t>'ls6'</t>
  </si>
  <si>
    <t>'ls8'</t>
  </si>
  <si>
    <t>'ls11'</t>
  </si>
  <si>
    <t>'ls12'</t>
  </si>
  <si>
    <t>'ls13'</t>
  </si>
  <si>
    <t>'ls14'</t>
  </si>
  <si>
    <t>'ls15'</t>
  </si>
  <si>
    <t>'ls16'</t>
  </si>
  <si>
    <t>'ls17'</t>
  </si>
  <si>
    <t>'ls19'</t>
  </si>
  <si>
    <t>'ls20'</t>
  </si>
  <si>
    <t>'ls21'</t>
  </si>
  <si>
    <t>'ls22'</t>
  </si>
  <si>
    <t>'ls24'</t>
  </si>
  <si>
    <t>'ls27'</t>
  </si>
  <si>
    <t>'ls28'</t>
  </si>
  <si>
    <t>'ls29'</t>
  </si>
  <si>
    <t>'ls31'</t>
  </si>
  <si>
    <t>'ls32'</t>
  </si>
  <si>
    <t>'ls33'</t>
  </si>
  <si>
    <t>'ls34'</t>
  </si>
  <si>
    <t>'ls35'</t>
  </si>
  <si>
    <t>'ls36'</t>
  </si>
  <si>
    <t>'ls37'</t>
  </si>
  <si>
    <t>'ls38'</t>
  </si>
  <si>
    <t>'ls39'</t>
  </si>
  <si>
    <t>'ls40'</t>
  </si>
  <si>
    <t>'ls41'</t>
  </si>
  <si>
    <t>'ls42'</t>
  </si>
  <si>
    <t>'ls43'</t>
  </si>
  <si>
    <t>'ls44'</t>
  </si>
  <si>
    <t>'ls46'</t>
  </si>
  <si>
    <t>'ls47'</t>
  </si>
  <si>
    <t>'ls48'</t>
  </si>
  <si>
    <t>rock type</t>
  </si>
  <si>
    <t>longitude</t>
  </si>
  <si>
    <t>latitude</t>
  </si>
  <si>
    <t>landslide type</t>
  </si>
  <si>
    <t>complex</t>
  </si>
  <si>
    <t>earthflow</t>
  </si>
  <si>
    <t>slump</t>
  </si>
  <si>
    <t>area (m^2)</t>
  </si>
  <si>
    <t>length (m)</t>
  </si>
  <si>
    <t>volume (m^3)</t>
  </si>
  <si>
    <t>volume based on type (m^3)</t>
  </si>
  <si>
    <t>thickness (m)</t>
  </si>
  <si>
    <t>thickness based on type (m)</t>
  </si>
  <si>
    <t>mean width (m)</t>
  </si>
  <si>
    <t>mean slope (deg)</t>
  </si>
  <si>
    <t>std. slope (deg)</t>
  </si>
  <si>
    <t>mean aspect (deg)</t>
  </si>
  <si>
    <t>InSAR Track</t>
  </si>
  <si>
    <t>T35A</t>
  </si>
  <si>
    <t>T115</t>
  </si>
  <si>
    <t>T42D</t>
  </si>
  <si>
    <t>T144</t>
  </si>
  <si>
    <t>T137</t>
  </si>
  <si>
    <t>T64A</t>
  </si>
  <si>
    <t>T71D</t>
  </si>
  <si>
    <t>KJf</t>
  </si>
  <si>
    <t>Franciscan Complex: marine sedimentary and metasedimentary rocks</t>
  </si>
  <si>
    <t>P</t>
  </si>
  <si>
    <t>marine sedimentary rocks</t>
  </si>
  <si>
    <t>Ep</t>
  </si>
  <si>
    <t>plutonic rocks</t>
  </si>
  <si>
    <t>grMz</t>
  </si>
  <si>
    <t>M</t>
  </si>
  <si>
    <t> marine sedimentary rocks</t>
  </si>
  <si>
    <t>O</t>
  </si>
  <si>
    <t>gb</t>
  </si>
  <si>
    <t>marine and nonmarine (continental) sedimentary rocks</t>
  </si>
  <si>
    <t>Qoa</t>
  </si>
  <si>
    <t>mean downslope velocity 2015-2020 (cm/yr)</t>
  </si>
  <si>
    <t>mean downslope velocity WY2016 (cm/yr)</t>
  </si>
  <si>
    <t>downslope velocity error WY2016 (cm/yr)</t>
  </si>
  <si>
    <t>downslope velocity error 2015-2020 (cm/yr)</t>
  </si>
  <si>
    <t>mean downslope velocity WY2017 (cm/yr)</t>
  </si>
  <si>
    <t>downslope velocity error WY2017 (cm/yr)</t>
  </si>
  <si>
    <t>mean downslope velocity WY2018 (cm/yr)</t>
  </si>
  <si>
    <t>downslope velocity error WY2018 (cm/yr)</t>
  </si>
  <si>
    <t>mean downslope velocity WY2019 (cm/yr)</t>
  </si>
  <si>
    <t>downslope velocity error WY2019 (cm/yr)</t>
  </si>
  <si>
    <t xml:space="preserve"> velocity ratio WY2016 ( )</t>
  </si>
  <si>
    <t xml:space="preserve"> velocity ratio error WY2016 ( )</t>
  </si>
  <si>
    <t xml:space="preserve"> velocity ratio WY2017 ( )</t>
  </si>
  <si>
    <t xml:space="preserve"> velocity ratio error WY2017( )</t>
  </si>
  <si>
    <t xml:space="preserve"> velocity ratio WY2018 ( )</t>
  </si>
  <si>
    <t xml:space="preserve"> velocity ratio error WY2018 ( )</t>
  </si>
  <si>
    <t xml:space="preserve"> velocity ratio WY2019 ( )</t>
  </si>
  <si>
    <t xml:space="preserve"> velocity ratio error WY2019 ( )</t>
  </si>
  <si>
    <t>landslide #</t>
  </si>
  <si>
    <t>precipitation ratio WY2016 ( )</t>
  </si>
  <si>
    <t>precipitation WY2016 (mm)</t>
  </si>
  <si>
    <t>precipitation WY2017 (mm)</t>
  </si>
  <si>
    <t>precipitation WY2018 (mm)</t>
  </si>
  <si>
    <t>precipitation WY2019 (mm)</t>
  </si>
  <si>
    <t>precipitation ratio WY2017 ( )</t>
  </si>
  <si>
    <t>precipitation ratio WY2018 ( )</t>
  </si>
  <si>
    <t>precipitation ratio WY2019 ( )</t>
  </si>
  <si>
    <t>InSAR reference point latitude</t>
  </si>
  <si>
    <t>InSAR reference point longitude</t>
  </si>
  <si>
    <t>30-yr mean water year precipit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138EF-4C76-D941-820F-4C2AD2A6A352}">
  <dimension ref="A1:AT39"/>
  <sheetViews>
    <sheetView tabSelected="1" topLeftCell="AE1" zoomScale="98" zoomScaleNormal="98" workbookViewId="0">
      <selection activeCell="AL43" sqref="AL43"/>
    </sheetView>
  </sheetViews>
  <sheetFormatPr baseColWidth="10" defaultRowHeight="16" x14ac:dyDescent="0.2"/>
  <cols>
    <col min="1" max="1" width="13.6640625" bestFit="1" customWidth="1"/>
    <col min="4" max="4" width="12.6640625" bestFit="1" customWidth="1"/>
    <col min="6" max="6" width="59.6640625" bestFit="1" customWidth="1"/>
    <col min="9" max="9" width="14.83203125" bestFit="1" customWidth="1"/>
    <col min="10" max="10" width="13.1640625" customWidth="1"/>
    <col min="11" max="11" width="25.1640625" bestFit="1" customWidth="1"/>
    <col min="12" max="12" width="12.33203125" bestFit="1" customWidth="1"/>
    <col min="13" max="13" width="24.6640625" bestFit="1" customWidth="1"/>
    <col min="14" max="14" width="15.5" bestFit="1" customWidth="1"/>
    <col min="15" max="15" width="13.83203125" bestFit="1" customWidth="1"/>
    <col min="16" max="16" width="16.6640625" bestFit="1" customWidth="1"/>
    <col min="17" max="17" width="11.33203125" bestFit="1" customWidth="1"/>
    <col min="18" max="18" width="26.6640625" bestFit="1" customWidth="1"/>
    <col min="19" max="19" width="28.1640625" bestFit="1" customWidth="1"/>
    <col min="20" max="20" width="39.83203125" bestFit="1" customWidth="1"/>
    <col min="21" max="21" width="38.83203125" bestFit="1" customWidth="1"/>
    <col min="22" max="22" width="38" bestFit="1" customWidth="1"/>
    <col min="23" max="23" width="37.6640625" bestFit="1" customWidth="1"/>
    <col min="24" max="24" width="38" bestFit="1" customWidth="1"/>
    <col min="25" max="25" width="37.6640625" bestFit="1" customWidth="1"/>
    <col min="26" max="26" width="38" bestFit="1" customWidth="1"/>
    <col min="27" max="27" width="37.6640625" bestFit="1" customWidth="1"/>
    <col min="28" max="28" width="38" bestFit="1" customWidth="1"/>
    <col min="29" max="29" width="37.6640625" bestFit="1" customWidth="1"/>
    <col min="30" max="30" width="23.1640625" bestFit="1" customWidth="1"/>
    <col min="31" max="31" width="28.33203125" bestFit="1" customWidth="1"/>
    <col min="32" max="32" width="23.1640625" bestFit="1" customWidth="1"/>
    <col min="33" max="33" width="27.83203125" bestFit="1" customWidth="1"/>
    <col min="34" max="34" width="23.1640625" bestFit="1" customWidth="1"/>
    <col min="35" max="35" width="28.33203125" bestFit="1" customWidth="1"/>
    <col min="36" max="36" width="23.1640625" bestFit="1" customWidth="1"/>
    <col min="37" max="37" width="27.83203125" bestFit="1" customWidth="1"/>
    <col min="38" max="38" width="39.83203125" bestFit="1" customWidth="1"/>
    <col min="39" max="42" width="25.33203125" bestFit="1" customWidth="1"/>
    <col min="43" max="46" width="27.33203125" bestFit="1" customWidth="1"/>
  </cols>
  <sheetData>
    <row r="1" spans="1:46" s="1" customFormat="1" x14ac:dyDescent="0.2">
      <c r="A1" s="1" t="s">
        <v>94</v>
      </c>
      <c r="B1" s="1" t="s">
        <v>39</v>
      </c>
      <c r="C1" s="1" t="s">
        <v>40</v>
      </c>
      <c r="D1" s="1" t="s">
        <v>41</v>
      </c>
      <c r="E1" s="1" t="s">
        <v>38</v>
      </c>
      <c r="F1" s="1" t="s">
        <v>38</v>
      </c>
      <c r="G1" s="1" t="s">
        <v>45</v>
      </c>
      <c r="H1" s="1" t="s">
        <v>46</v>
      </c>
      <c r="I1" s="1" t="s">
        <v>51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2</v>
      </c>
      <c r="O1" s="1" t="s">
        <v>53</v>
      </c>
      <c r="P1" s="1" t="s">
        <v>54</v>
      </c>
      <c r="Q1" s="1" t="s">
        <v>55</v>
      </c>
      <c r="R1" s="1" t="s">
        <v>103</v>
      </c>
      <c r="S1" s="1" t="s">
        <v>104</v>
      </c>
      <c r="T1" s="1" t="s">
        <v>76</v>
      </c>
      <c r="U1" s="1" t="s">
        <v>79</v>
      </c>
      <c r="V1" s="1" t="s">
        <v>77</v>
      </c>
      <c r="W1" s="1" t="s">
        <v>78</v>
      </c>
      <c r="X1" s="1" t="s">
        <v>80</v>
      </c>
      <c r="Y1" s="1" t="s">
        <v>81</v>
      </c>
      <c r="Z1" s="3" t="s">
        <v>82</v>
      </c>
      <c r="AA1" s="3" t="s">
        <v>83</v>
      </c>
      <c r="AB1" s="3" t="s">
        <v>84</v>
      </c>
      <c r="AC1" s="3" t="s">
        <v>85</v>
      </c>
      <c r="AD1" s="1" t="s">
        <v>86</v>
      </c>
      <c r="AE1" s="1" t="s">
        <v>87</v>
      </c>
      <c r="AF1" s="1" t="s">
        <v>88</v>
      </c>
      <c r="AG1" s="1" t="s">
        <v>89</v>
      </c>
      <c r="AH1" s="1" t="s">
        <v>90</v>
      </c>
      <c r="AI1" s="1" t="s">
        <v>91</v>
      </c>
      <c r="AJ1" s="1" t="s">
        <v>92</v>
      </c>
      <c r="AK1" s="1" t="s">
        <v>93</v>
      </c>
      <c r="AL1" s="1" t="s">
        <v>105</v>
      </c>
      <c r="AM1" s="1" t="s">
        <v>96</v>
      </c>
      <c r="AN1" s="1" t="s">
        <v>97</v>
      </c>
      <c r="AO1" s="1" t="s">
        <v>98</v>
      </c>
      <c r="AP1" s="3" t="s">
        <v>99</v>
      </c>
      <c r="AQ1" s="1" t="s">
        <v>95</v>
      </c>
      <c r="AR1" s="1" t="s">
        <v>100</v>
      </c>
      <c r="AS1" s="1" t="s">
        <v>101</v>
      </c>
      <c r="AT1" s="1" t="s">
        <v>102</v>
      </c>
    </row>
    <row r="2" spans="1:46" x14ac:dyDescent="0.2">
      <c r="A2" t="s">
        <v>0</v>
      </c>
      <c r="B2">
        <v>-123.789318430512</v>
      </c>
      <c r="C2">
        <v>40.657002115964197</v>
      </c>
      <c r="D2" t="s">
        <v>42</v>
      </c>
      <c r="E2" s="2" t="s">
        <v>63</v>
      </c>
      <c r="F2" s="2" t="s">
        <v>64</v>
      </c>
      <c r="G2">
        <v>746586.82</v>
      </c>
      <c r="H2">
        <v>1831.3</v>
      </c>
      <c r="I2">
        <v>407.68</v>
      </c>
      <c r="J2">
        <v>9706253.9600000009</v>
      </c>
      <c r="K2">
        <v>7292720.1399999997</v>
      </c>
      <c r="L2">
        <v>12.97</v>
      </c>
      <c r="M2">
        <v>9.7200000000000006</v>
      </c>
      <c r="N2">
        <v>11.12</v>
      </c>
      <c r="O2">
        <v>4.13</v>
      </c>
      <c r="P2">
        <v>220.25</v>
      </c>
      <c r="Q2" t="s">
        <v>56</v>
      </c>
      <c r="R2">
        <v>40.646774000000001</v>
      </c>
      <c r="S2">
        <v>-123.77973299999999</v>
      </c>
      <c r="T2">
        <v>6.75</v>
      </c>
      <c r="U2">
        <v>1.46</v>
      </c>
      <c r="V2">
        <v>3.35</v>
      </c>
      <c r="W2">
        <v>2.73</v>
      </c>
      <c r="X2">
        <v>11.99</v>
      </c>
      <c r="Y2">
        <v>0.94</v>
      </c>
      <c r="Z2">
        <v>2.27</v>
      </c>
      <c r="AA2">
        <v>0.85</v>
      </c>
      <c r="AB2">
        <v>14.04</v>
      </c>
      <c r="AC2">
        <v>1.33</v>
      </c>
      <c r="AD2">
        <v>0.42</v>
      </c>
      <c r="AE2">
        <v>0.35</v>
      </c>
      <c r="AF2">
        <v>1.51</v>
      </c>
      <c r="AG2">
        <f>ROUND(AE2,2)</f>
        <v>0.35</v>
      </c>
      <c r="AH2">
        <v>0.28999999999999998</v>
      </c>
      <c r="AI2">
        <v>0.12</v>
      </c>
      <c r="AJ2">
        <v>1.77</v>
      </c>
      <c r="AK2">
        <v>0.37</v>
      </c>
      <c r="AL2">
        <v>2022.12</v>
      </c>
      <c r="AM2">
        <v>2068.6999999999998</v>
      </c>
      <c r="AN2">
        <v>2743</v>
      </c>
      <c r="AO2">
        <v>1467.18</v>
      </c>
      <c r="AP2">
        <v>2165.48</v>
      </c>
      <c r="AQ2">
        <v>1.02</v>
      </c>
      <c r="AR2">
        <v>1.36</v>
      </c>
      <c r="AS2">
        <v>0.73</v>
      </c>
      <c r="AT2">
        <v>1.07</v>
      </c>
    </row>
    <row r="3" spans="1:46" x14ac:dyDescent="0.2">
      <c r="A3" t="s">
        <v>1</v>
      </c>
      <c r="B3">
        <v>-123.716669548689</v>
      </c>
      <c r="C3">
        <v>40.5221647743479</v>
      </c>
      <c r="D3" t="s">
        <v>42</v>
      </c>
      <c r="E3" s="2" t="s">
        <v>63</v>
      </c>
      <c r="F3" s="2" t="s">
        <v>64</v>
      </c>
      <c r="G3">
        <v>662776.57999999996</v>
      </c>
      <c r="H3">
        <v>1488.83</v>
      </c>
      <c r="I3">
        <v>445.17</v>
      </c>
      <c r="J3">
        <v>8308339.8300000001</v>
      </c>
      <c r="K3">
        <v>6342810.1699999999</v>
      </c>
      <c r="L3">
        <v>12.5</v>
      </c>
      <c r="M3">
        <v>9.52</v>
      </c>
      <c r="N3">
        <v>10.28</v>
      </c>
      <c r="O3">
        <v>4.99</v>
      </c>
      <c r="P3">
        <v>233.46</v>
      </c>
      <c r="Q3" t="s">
        <v>56</v>
      </c>
      <c r="R3">
        <v>40.513525999999999</v>
      </c>
      <c r="S3">
        <v>-123.707797</v>
      </c>
      <c r="T3">
        <v>3.15</v>
      </c>
      <c r="U3">
        <v>0.76</v>
      </c>
      <c r="V3">
        <v>1.32</v>
      </c>
      <c r="W3">
        <v>1.26</v>
      </c>
      <c r="X3">
        <v>6.7</v>
      </c>
      <c r="Y3">
        <v>0.62</v>
      </c>
      <c r="Z3">
        <v>1.25</v>
      </c>
      <c r="AA3">
        <v>0.62</v>
      </c>
      <c r="AB3">
        <v>5.44</v>
      </c>
      <c r="AC3">
        <v>0.54</v>
      </c>
      <c r="AD3">
        <v>0.36</v>
      </c>
      <c r="AE3">
        <v>0.35</v>
      </c>
      <c r="AF3">
        <v>1.82</v>
      </c>
      <c r="AG3">
        <f t="shared" ref="AG3:AG39" si="0">ROUND(AE3,2)</f>
        <v>0.35</v>
      </c>
      <c r="AH3">
        <v>0.34</v>
      </c>
      <c r="AI3">
        <v>0.18</v>
      </c>
      <c r="AJ3">
        <v>1.48</v>
      </c>
      <c r="AK3">
        <v>0.34</v>
      </c>
      <c r="AL3">
        <v>1838.17</v>
      </c>
      <c r="AM3">
        <v>2066.1799999999998</v>
      </c>
      <c r="AN3">
        <v>2685.46</v>
      </c>
      <c r="AO3">
        <v>1397.35</v>
      </c>
      <c r="AP3">
        <v>2002.84</v>
      </c>
      <c r="AQ3">
        <v>1.1200000000000001</v>
      </c>
      <c r="AR3">
        <v>1.46</v>
      </c>
      <c r="AS3">
        <v>0.76</v>
      </c>
      <c r="AT3">
        <v>1.0900000000000001</v>
      </c>
    </row>
    <row r="4" spans="1:46" x14ac:dyDescent="0.2">
      <c r="A4" t="s">
        <v>2</v>
      </c>
      <c r="B4">
        <v>-123.764503860226</v>
      </c>
      <c r="C4">
        <v>40.531893252813497</v>
      </c>
      <c r="D4" t="s">
        <v>43</v>
      </c>
      <c r="E4" s="2" t="s">
        <v>63</v>
      </c>
      <c r="F4" s="2" t="s">
        <v>64</v>
      </c>
      <c r="G4">
        <v>116691.93</v>
      </c>
      <c r="H4">
        <v>561.54999999999995</v>
      </c>
      <c r="I4">
        <v>207.8</v>
      </c>
      <c r="J4">
        <v>859733.92</v>
      </c>
      <c r="K4">
        <v>1241303.57</v>
      </c>
      <c r="L4">
        <v>7.35</v>
      </c>
      <c r="M4">
        <v>10.61</v>
      </c>
      <c r="N4">
        <v>13.12</v>
      </c>
      <c r="O4">
        <v>2.4900000000000002</v>
      </c>
      <c r="P4">
        <v>199.28</v>
      </c>
      <c r="Q4" t="s">
        <v>56</v>
      </c>
      <c r="R4">
        <v>40.534239999999997</v>
      </c>
      <c r="S4">
        <v>-123.774131</v>
      </c>
      <c r="T4">
        <v>5.6</v>
      </c>
      <c r="U4">
        <v>1.27</v>
      </c>
      <c r="V4">
        <v>2.08</v>
      </c>
      <c r="W4">
        <v>1.7</v>
      </c>
      <c r="X4">
        <v>10.220000000000001</v>
      </c>
      <c r="Y4">
        <v>0.68</v>
      </c>
      <c r="Z4">
        <v>1.97</v>
      </c>
      <c r="AA4">
        <v>1.49</v>
      </c>
      <c r="AB4">
        <v>9.83</v>
      </c>
      <c r="AC4">
        <v>1.23</v>
      </c>
      <c r="AD4">
        <v>0.35</v>
      </c>
      <c r="AE4">
        <v>0.28999999999999998</v>
      </c>
      <c r="AF4">
        <v>1.7</v>
      </c>
      <c r="AG4">
        <f t="shared" si="0"/>
        <v>0.28999999999999998</v>
      </c>
      <c r="AH4">
        <v>0.33</v>
      </c>
      <c r="AI4">
        <v>0.26</v>
      </c>
      <c r="AJ4">
        <v>1.63</v>
      </c>
      <c r="AK4">
        <v>0.4</v>
      </c>
      <c r="AL4">
        <v>1721.62</v>
      </c>
      <c r="AM4">
        <v>1929.9</v>
      </c>
      <c r="AN4">
        <v>2584.87</v>
      </c>
      <c r="AO4">
        <v>1333.44</v>
      </c>
      <c r="AP4">
        <v>1916.26</v>
      </c>
      <c r="AQ4">
        <v>1.1200000000000001</v>
      </c>
      <c r="AR4">
        <v>1.5</v>
      </c>
      <c r="AS4">
        <v>0.77</v>
      </c>
      <c r="AT4">
        <v>1.1100000000000001</v>
      </c>
    </row>
    <row r="5" spans="1:46" x14ac:dyDescent="0.2">
      <c r="A5" t="s">
        <v>3</v>
      </c>
      <c r="B5">
        <v>-123.478897507</v>
      </c>
      <c r="C5">
        <v>40.0656650348282</v>
      </c>
      <c r="D5" t="s">
        <v>42</v>
      </c>
      <c r="E5" s="2" t="s">
        <v>63</v>
      </c>
      <c r="F5" s="2" t="s">
        <v>64</v>
      </c>
      <c r="G5">
        <v>1549787.93</v>
      </c>
      <c r="H5">
        <v>3123.35</v>
      </c>
      <c r="I5">
        <v>496.19</v>
      </c>
      <c r="J5">
        <v>25194418.66</v>
      </c>
      <c r="K5">
        <v>17164790.899999999</v>
      </c>
      <c r="L5">
        <v>16.21</v>
      </c>
      <c r="M5">
        <v>11.01</v>
      </c>
      <c r="N5">
        <v>10.210000000000001</v>
      </c>
      <c r="O5">
        <v>3.39</v>
      </c>
      <c r="P5">
        <v>248.88</v>
      </c>
      <c r="Q5" t="s">
        <v>56</v>
      </c>
      <c r="R5">
        <v>40.054900000000004</v>
      </c>
      <c r="S5">
        <v>-123.488</v>
      </c>
      <c r="T5">
        <v>4.75</v>
      </c>
      <c r="U5">
        <v>1.19</v>
      </c>
      <c r="V5">
        <v>3.5</v>
      </c>
      <c r="W5">
        <v>2.12</v>
      </c>
      <c r="X5">
        <v>5.07</v>
      </c>
      <c r="Y5">
        <v>0.61</v>
      </c>
      <c r="Z5">
        <v>4.4400000000000004</v>
      </c>
      <c r="AA5">
        <v>1.03</v>
      </c>
      <c r="AB5">
        <v>8.64</v>
      </c>
      <c r="AC5">
        <v>1.01</v>
      </c>
      <c r="AD5">
        <v>0.65</v>
      </c>
      <c r="AE5">
        <v>0.42</v>
      </c>
      <c r="AF5">
        <v>0.94</v>
      </c>
      <c r="AG5">
        <f t="shared" si="0"/>
        <v>0.42</v>
      </c>
      <c r="AH5">
        <v>0.82</v>
      </c>
      <c r="AI5">
        <v>0.26</v>
      </c>
      <c r="AJ5">
        <v>1.6</v>
      </c>
      <c r="AK5">
        <v>0.4</v>
      </c>
      <c r="AL5">
        <v>1500.02</v>
      </c>
      <c r="AM5">
        <v>1890.3</v>
      </c>
      <c r="AN5">
        <v>2401.8000000000002</v>
      </c>
      <c r="AO5">
        <v>1155.17</v>
      </c>
      <c r="AP5">
        <v>1764.69</v>
      </c>
      <c r="AQ5">
        <v>1.26</v>
      </c>
      <c r="AR5">
        <v>1.6</v>
      </c>
      <c r="AS5">
        <v>0.77</v>
      </c>
      <c r="AT5">
        <v>1.18</v>
      </c>
    </row>
    <row r="6" spans="1:46" x14ac:dyDescent="0.2">
      <c r="A6" t="s">
        <v>4</v>
      </c>
      <c r="B6">
        <v>-123.52757345857501</v>
      </c>
      <c r="C6">
        <v>40.068384299254902</v>
      </c>
      <c r="D6" t="s">
        <v>43</v>
      </c>
      <c r="E6" s="2" t="s">
        <v>63</v>
      </c>
      <c r="F6" s="2" t="s">
        <v>64</v>
      </c>
      <c r="G6">
        <v>96352.65</v>
      </c>
      <c r="H6">
        <v>479.72</v>
      </c>
      <c r="I6">
        <v>200.85</v>
      </c>
      <c r="J6">
        <v>669475.47</v>
      </c>
      <c r="K6">
        <v>925126.32</v>
      </c>
      <c r="L6">
        <v>6.93</v>
      </c>
      <c r="M6">
        <v>9.58</v>
      </c>
      <c r="N6">
        <v>13.43</v>
      </c>
      <c r="O6">
        <v>2.34</v>
      </c>
      <c r="P6">
        <v>116.25</v>
      </c>
      <c r="Q6" t="s">
        <v>56</v>
      </c>
      <c r="R6">
        <v>40.070799999999998</v>
      </c>
      <c r="S6">
        <v>-123.52500000000001</v>
      </c>
      <c r="T6">
        <v>2.75</v>
      </c>
      <c r="U6">
        <v>1.02</v>
      </c>
      <c r="V6">
        <v>1.49</v>
      </c>
      <c r="W6">
        <v>2.12</v>
      </c>
      <c r="X6">
        <v>3.53</v>
      </c>
      <c r="Y6">
        <v>0.49</v>
      </c>
      <c r="Z6">
        <v>1.92</v>
      </c>
      <c r="AA6">
        <v>0.78</v>
      </c>
      <c r="AB6">
        <v>5.9</v>
      </c>
      <c r="AC6">
        <v>0.69</v>
      </c>
      <c r="AD6">
        <v>0.46</v>
      </c>
      <c r="AE6">
        <v>0.68</v>
      </c>
      <c r="AF6">
        <v>1.1000000000000001</v>
      </c>
      <c r="AG6">
        <f t="shared" si="0"/>
        <v>0.68</v>
      </c>
      <c r="AH6">
        <v>0.6</v>
      </c>
      <c r="AI6">
        <v>0.31</v>
      </c>
      <c r="AJ6">
        <v>1.84</v>
      </c>
      <c r="AK6">
        <v>0.62</v>
      </c>
      <c r="AL6">
        <v>1462.61</v>
      </c>
      <c r="AM6">
        <v>1849.36</v>
      </c>
      <c r="AN6">
        <v>2362.59</v>
      </c>
      <c r="AO6">
        <v>1129.56</v>
      </c>
      <c r="AP6">
        <v>1733.27</v>
      </c>
      <c r="AQ6">
        <v>1.26</v>
      </c>
      <c r="AR6">
        <v>1.62</v>
      </c>
      <c r="AS6">
        <v>0.77</v>
      </c>
      <c r="AT6">
        <v>1.19</v>
      </c>
    </row>
    <row r="7" spans="1:46" x14ac:dyDescent="0.2">
      <c r="A7" t="s">
        <v>5</v>
      </c>
      <c r="B7">
        <v>-123.057539769608</v>
      </c>
      <c r="C7">
        <v>39.9012973961133</v>
      </c>
      <c r="D7" t="s">
        <v>42</v>
      </c>
      <c r="E7" s="2" t="s">
        <v>63</v>
      </c>
      <c r="F7" s="2" t="s">
        <v>64</v>
      </c>
      <c r="G7">
        <v>5305439.66</v>
      </c>
      <c r="H7">
        <v>4697.6400000000003</v>
      </c>
      <c r="I7">
        <v>1129.3800000000001</v>
      </c>
      <c r="J7">
        <v>125688306.27</v>
      </c>
      <c r="K7">
        <v>72612747.400000006</v>
      </c>
      <c r="L7">
        <v>23.62</v>
      </c>
      <c r="M7">
        <v>13.6</v>
      </c>
      <c r="N7">
        <v>13.35</v>
      </c>
      <c r="O7">
        <v>6.98</v>
      </c>
      <c r="P7">
        <v>122.05</v>
      </c>
      <c r="Q7" t="s">
        <v>57</v>
      </c>
      <c r="R7">
        <v>39.9</v>
      </c>
      <c r="S7">
        <v>-123.09</v>
      </c>
      <c r="T7">
        <v>7.82</v>
      </c>
      <c r="U7">
        <v>1.2</v>
      </c>
      <c r="V7">
        <v>1.8</v>
      </c>
      <c r="W7">
        <v>1.21</v>
      </c>
      <c r="X7">
        <v>10.84</v>
      </c>
      <c r="Y7">
        <v>1.82</v>
      </c>
      <c r="Z7">
        <v>9.39</v>
      </c>
      <c r="AA7">
        <v>0.87</v>
      </c>
      <c r="AB7">
        <v>11.4</v>
      </c>
      <c r="AC7">
        <v>0.89</v>
      </c>
      <c r="AD7">
        <v>0.22</v>
      </c>
      <c r="AE7">
        <v>0.15</v>
      </c>
      <c r="AF7">
        <v>1.3</v>
      </c>
      <c r="AG7">
        <f t="shared" si="0"/>
        <v>0.15</v>
      </c>
      <c r="AH7">
        <v>1.1200000000000001</v>
      </c>
      <c r="AI7">
        <v>0.19</v>
      </c>
      <c r="AJ7">
        <v>1.36</v>
      </c>
      <c r="AK7">
        <v>0.22</v>
      </c>
      <c r="AL7">
        <v>1563.52</v>
      </c>
      <c r="AM7">
        <v>1832.26</v>
      </c>
      <c r="AN7">
        <v>2366.9299999999998</v>
      </c>
      <c r="AO7">
        <v>1181.02</v>
      </c>
      <c r="AP7">
        <v>1800.15</v>
      </c>
      <c r="AQ7">
        <v>1.17</v>
      </c>
      <c r="AR7">
        <v>1.51</v>
      </c>
      <c r="AS7">
        <v>0.76</v>
      </c>
      <c r="AT7">
        <v>1.1499999999999999</v>
      </c>
    </row>
    <row r="8" spans="1:46" x14ac:dyDescent="0.2">
      <c r="A8" t="s">
        <v>6</v>
      </c>
      <c r="B8">
        <v>-123.48883115777799</v>
      </c>
      <c r="C8">
        <v>39.916584158669401</v>
      </c>
      <c r="D8" t="s">
        <v>42</v>
      </c>
      <c r="E8" s="2" t="s">
        <v>63</v>
      </c>
      <c r="F8" s="2" t="s">
        <v>64</v>
      </c>
      <c r="G8">
        <v>821264.14</v>
      </c>
      <c r="H8">
        <v>1516.91</v>
      </c>
      <c r="I8">
        <v>541.41</v>
      </c>
      <c r="J8">
        <v>10993180.689999999</v>
      </c>
      <c r="K8">
        <v>8154800.1699999999</v>
      </c>
      <c r="L8">
        <v>13.35</v>
      </c>
      <c r="M8">
        <v>9.8800000000000008</v>
      </c>
      <c r="N8">
        <v>15.58</v>
      </c>
      <c r="O8">
        <v>4.22</v>
      </c>
      <c r="P8">
        <v>77.510000000000005</v>
      </c>
      <c r="Q8" t="s">
        <v>57</v>
      </c>
      <c r="R8">
        <v>39.909399999999998</v>
      </c>
      <c r="S8">
        <v>-123.499</v>
      </c>
      <c r="T8">
        <v>3.63</v>
      </c>
      <c r="U8">
        <v>0.94</v>
      </c>
      <c r="V8">
        <v>1.05</v>
      </c>
      <c r="W8">
        <v>1.19</v>
      </c>
      <c r="X8">
        <v>6.44</v>
      </c>
      <c r="Y8">
        <v>1.05</v>
      </c>
      <c r="Z8">
        <v>1.42</v>
      </c>
      <c r="AA8">
        <v>0.65</v>
      </c>
      <c r="AB8">
        <v>9.4700000000000006</v>
      </c>
      <c r="AC8">
        <v>0.88</v>
      </c>
      <c r="AD8">
        <v>0.23</v>
      </c>
      <c r="AE8">
        <v>0.26</v>
      </c>
      <c r="AF8">
        <v>1.4</v>
      </c>
      <c r="AG8">
        <f t="shared" si="0"/>
        <v>0.26</v>
      </c>
      <c r="AH8">
        <v>0.31</v>
      </c>
      <c r="AI8">
        <v>0.16</v>
      </c>
      <c r="AJ8">
        <v>2.06</v>
      </c>
      <c r="AK8">
        <v>0.46</v>
      </c>
      <c r="AL8">
        <v>1653.39</v>
      </c>
      <c r="AM8">
        <v>2050.62</v>
      </c>
      <c r="AN8">
        <v>2623</v>
      </c>
      <c r="AO8">
        <v>1242.18</v>
      </c>
      <c r="AP8">
        <v>1860.02</v>
      </c>
      <c r="AQ8">
        <v>1.24</v>
      </c>
      <c r="AR8">
        <v>1.59</v>
      </c>
      <c r="AS8">
        <v>0.75</v>
      </c>
      <c r="AT8">
        <v>1.1200000000000001</v>
      </c>
    </row>
    <row r="9" spans="1:46" x14ac:dyDescent="0.2">
      <c r="A9" t="s">
        <v>7</v>
      </c>
      <c r="B9">
        <v>-123.540156306414</v>
      </c>
      <c r="C9">
        <v>39.901971322767899</v>
      </c>
      <c r="D9" t="s">
        <v>42</v>
      </c>
      <c r="E9" s="2" t="s">
        <v>63</v>
      </c>
      <c r="F9" s="2" t="s">
        <v>64</v>
      </c>
      <c r="G9">
        <v>392148.37</v>
      </c>
      <c r="H9">
        <v>1088</v>
      </c>
      <c r="I9">
        <v>360.43</v>
      </c>
      <c r="J9">
        <v>4186537.51</v>
      </c>
      <c r="K9">
        <v>3428966.89</v>
      </c>
      <c r="L9">
        <v>10.65</v>
      </c>
      <c r="M9">
        <v>8.6999999999999993</v>
      </c>
      <c r="N9">
        <v>15.29</v>
      </c>
      <c r="O9">
        <v>6.75</v>
      </c>
      <c r="P9">
        <v>126.76</v>
      </c>
      <c r="Q9" t="s">
        <v>57</v>
      </c>
      <c r="R9">
        <v>39.908087000000002</v>
      </c>
      <c r="S9">
        <v>-123.53830600000001</v>
      </c>
      <c r="T9">
        <v>2.23</v>
      </c>
      <c r="U9">
        <v>0.65</v>
      </c>
      <c r="V9">
        <v>1.64</v>
      </c>
      <c r="W9">
        <v>0.72</v>
      </c>
      <c r="X9">
        <v>3.42</v>
      </c>
      <c r="Y9">
        <v>0.96</v>
      </c>
      <c r="Z9">
        <v>1.25</v>
      </c>
      <c r="AA9">
        <v>0.5</v>
      </c>
      <c r="AB9">
        <v>5.87</v>
      </c>
      <c r="AC9">
        <v>0.42</v>
      </c>
      <c r="AD9">
        <v>0.54</v>
      </c>
      <c r="AE9">
        <v>0.26</v>
      </c>
      <c r="AF9">
        <v>1.1200000000000001</v>
      </c>
      <c r="AG9">
        <f t="shared" si="0"/>
        <v>0.26</v>
      </c>
      <c r="AH9">
        <v>0.41</v>
      </c>
      <c r="AI9">
        <v>0.19</v>
      </c>
      <c r="AJ9">
        <v>1.93</v>
      </c>
      <c r="AK9">
        <v>0.43</v>
      </c>
      <c r="AL9">
        <v>1897.79</v>
      </c>
      <c r="AM9">
        <v>2328.79</v>
      </c>
      <c r="AN9">
        <v>3051.49</v>
      </c>
      <c r="AO9">
        <v>1423.62</v>
      </c>
      <c r="AP9">
        <v>2125.7199999999998</v>
      </c>
      <c r="AQ9">
        <v>1.23</v>
      </c>
      <c r="AR9">
        <v>1.61</v>
      </c>
      <c r="AS9">
        <v>0.75</v>
      </c>
      <c r="AT9">
        <v>1.1200000000000001</v>
      </c>
    </row>
    <row r="10" spans="1:46" x14ac:dyDescent="0.2">
      <c r="A10" t="s">
        <v>8</v>
      </c>
      <c r="B10">
        <v>-123.41510474010801</v>
      </c>
      <c r="C10">
        <v>39.789051116298097</v>
      </c>
      <c r="D10" t="s">
        <v>42</v>
      </c>
      <c r="E10" s="2" t="s">
        <v>63</v>
      </c>
      <c r="F10" s="2" t="s">
        <v>64</v>
      </c>
      <c r="G10">
        <v>871282.05</v>
      </c>
      <c r="H10">
        <v>2129.0300000000002</v>
      </c>
      <c r="I10">
        <v>409.24</v>
      </c>
      <c r="J10">
        <v>11875614.720000001</v>
      </c>
      <c r="K10">
        <v>8739880.3100000005</v>
      </c>
      <c r="L10">
        <v>13.59</v>
      </c>
      <c r="M10">
        <v>9.98</v>
      </c>
      <c r="N10">
        <v>10.85</v>
      </c>
      <c r="O10">
        <v>4.4800000000000004</v>
      </c>
      <c r="P10">
        <v>90.74</v>
      </c>
      <c r="Q10" t="s">
        <v>57</v>
      </c>
      <c r="R10">
        <v>39.782200000000003</v>
      </c>
      <c r="S10">
        <v>-123.428</v>
      </c>
      <c r="T10">
        <v>2.9</v>
      </c>
      <c r="U10">
        <v>0.66</v>
      </c>
      <c r="V10">
        <v>0.62</v>
      </c>
      <c r="W10">
        <v>0.79</v>
      </c>
      <c r="X10">
        <v>5.24</v>
      </c>
      <c r="Y10">
        <v>0.77</v>
      </c>
      <c r="Z10">
        <v>2.1800000000000002</v>
      </c>
      <c r="AA10">
        <v>0.6</v>
      </c>
      <c r="AB10">
        <v>5.93</v>
      </c>
      <c r="AC10">
        <v>0.48</v>
      </c>
      <c r="AD10">
        <v>0.18</v>
      </c>
      <c r="AE10">
        <v>0.23</v>
      </c>
      <c r="AF10">
        <v>1.5</v>
      </c>
      <c r="AG10">
        <f t="shared" si="0"/>
        <v>0.23</v>
      </c>
      <c r="AH10">
        <v>0.63</v>
      </c>
      <c r="AI10">
        <v>0.21</v>
      </c>
      <c r="AJ10">
        <v>1.7</v>
      </c>
      <c r="AK10">
        <v>0.35</v>
      </c>
      <c r="AL10">
        <v>1476.37</v>
      </c>
      <c r="AM10">
        <v>1775.57</v>
      </c>
      <c r="AN10">
        <v>2269.3000000000002</v>
      </c>
      <c r="AO10">
        <v>1068.74</v>
      </c>
      <c r="AP10">
        <v>1683.48</v>
      </c>
      <c r="AQ10">
        <v>1.2</v>
      </c>
      <c r="AR10">
        <v>1.54</v>
      </c>
      <c r="AS10">
        <v>0.72</v>
      </c>
      <c r="AT10">
        <v>1.1399999999999999</v>
      </c>
    </row>
    <row r="11" spans="1:46" x14ac:dyDescent="0.2">
      <c r="A11" t="s">
        <v>9</v>
      </c>
      <c r="B11">
        <v>-123.048786575552</v>
      </c>
      <c r="C11">
        <v>38.913994993276297</v>
      </c>
      <c r="D11" t="s">
        <v>43</v>
      </c>
      <c r="E11" s="2" t="s">
        <v>63</v>
      </c>
      <c r="F11" s="2" t="s">
        <v>64</v>
      </c>
      <c r="G11">
        <v>156361.82999999999</v>
      </c>
      <c r="H11">
        <v>755.12</v>
      </c>
      <c r="I11">
        <v>207.07</v>
      </c>
      <c r="J11">
        <v>1259921.5</v>
      </c>
      <c r="K11">
        <v>1945185.48</v>
      </c>
      <c r="L11">
        <v>8.0399999999999991</v>
      </c>
      <c r="M11">
        <v>12.41</v>
      </c>
      <c r="N11">
        <v>13.2</v>
      </c>
      <c r="O11">
        <v>2.46</v>
      </c>
      <c r="P11">
        <v>262.85000000000002</v>
      </c>
      <c r="Q11" t="s">
        <v>57</v>
      </c>
      <c r="R11">
        <v>38.906185000000001</v>
      </c>
      <c r="S11">
        <v>-123.052491</v>
      </c>
      <c r="T11">
        <v>2.84</v>
      </c>
      <c r="U11">
        <v>1.1200000000000001</v>
      </c>
      <c r="V11">
        <v>0.44</v>
      </c>
      <c r="W11">
        <v>1.99</v>
      </c>
      <c r="X11">
        <v>3.94</v>
      </c>
      <c r="Y11">
        <v>1.34</v>
      </c>
      <c r="Z11">
        <v>1.95</v>
      </c>
      <c r="AA11">
        <v>0.69</v>
      </c>
      <c r="AB11">
        <v>7.12</v>
      </c>
      <c r="AC11">
        <v>0.48</v>
      </c>
      <c r="AD11">
        <v>0.13</v>
      </c>
      <c r="AE11">
        <v>0.59</v>
      </c>
      <c r="AF11">
        <v>1.17</v>
      </c>
      <c r="AG11">
        <f t="shared" si="0"/>
        <v>0.59</v>
      </c>
      <c r="AH11">
        <v>0.57999999999999996</v>
      </c>
      <c r="AI11">
        <v>0.28000000000000003</v>
      </c>
      <c r="AJ11">
        <v>2.12</v>
      </c>
      <c r="AK11">
        <v>0.72</v>
      </c>
      <c r="AL11">
        <v>1062.55</v>
      </c>
      <c r="AM11">
        <v>1068.0899999999999</v>
      </c>
      <c r="AN11">
        <v>1656.77</v>
      </c>
      <c r="AO11">
        <v>694.43</v>
      </c>
      <c r="AP11">
        <v>1439.97</v>
      </c>
      <c r="AQ11">
        <v>1.01</v>
      </c>
      <c r="AR11">
        <v>1.56</v>
      </c>
      <c r="AS11">
        <v>0.65</v>
      </c>
      <c r="AT11">
        <v>1.36</v>
      </c>
    </row>
    <row r="12" spans="1:46" x14ac:dyDescent="0.2">
      <c r="A12" t="s">
        <v>10</v>
      </c>
      <c r="B12">
        <v>-123.04055145760201</v>
      </c>
      <c r="C12">
        <v>38.869999806253503</v>
      </c>
      <c r="D12" t="s">
        <v>42</v>
      </c>
      <c r="E12" s="2" t="s">
        <v>63</v>
      </c>
      <c r="F12" s="2" t="s">
        <v>64</v>
      </c>
      <c r="G12">
        <v>427309.37</v>
      </c>
      <c r="H12">
        <v>733.89</v>
      </c>
      <c r="I12">
        <v>582.25</v>
      </c>
      <c r="J12">
        <v>4683368.67</v>
      </c>
      <c r="K12">
        <v>3792010.43</v>
      </c>
      <c r="L12">
        <v>10.93</v>
      </c>
      <c r="M12">
        <v>8.83</v>
      </c>
      <c r="N12">
        <v>9.99</v>
      </c>
      <c r="O12">
        <v>1.69</v>
      </c>
      <c r="P12">
        <v>249.01</v>
      </c>
      <c r="Q12" t="s">
        <v>57</v>
      </c>
      <c r="R12">
        <v>38.875799999999998</v>
      </c>
      <c r="S12">
        <v>-123.041</v>
      </c>
      <c r="T12">
        <v>4.4800000000000004</v>
      </c>
      <c r="U12">
        <v>1.22</v>
      </c>
      <c r="V12">
        <v>1.54</v>
      </c>
      <c r="W12">
        <v>2.0699999999999998</v>
      </c>
      <c r="X12">
        <v>8.08</v>
      </c>
      <c r="Y12">
        <v>1.69</v>
      </c>
      <c r="Z12">
        <v>2.0499999999999998</v>
      </c>
      <c r="AA12">
        <v>0.57999999999999996</v>
      </c>
      <c r="AB12">
        <v>8.85</v>
      </c>
      <c r="AC12">
        <v>0.54</v>
      </c>
      <c r="AD12">
        <v>0.3</v>
      </c>
      <c r="AE12">
        <v>0.41</v>
      </c>
      <c r="AF12">
        <v>1.57</v>
      </c>
      <c r="AG12">
        <f t="shared" si="0"/>
        <v>0.41</v>
      </c>
      <c r="AH12">
        <v>0.4</v>
      </c>
      <c r="AI12">
        <v>0.15</v>
      </c>
      <c r="AJ12">
        <v>1.73</v>
      </c>
      <c r="AK12">
        <v>0.42</v>
      </c>
      <c r="AL12">
        <v>1066.72</v>
      </c>
      <c r="AM12">
        <v>1069.49</v>
      </c>
      <c r="AN12">
        <v>1669.86</v>
      </c>
      <c r="AO12">
        <v>701.62</v>
      </c>
      <c r="AP12">
        <v>1478.36</v>
      </c>
      <c r="AQ12">
        <v>1</v>
      </c>
      <c r="AR12">
        <v>1.57</v>
      </c>
      <c r="AS12">
        <v>0.66</v>
      </c>
      <c r="AT12">
        <v>1.39</v>
      </c>
    </row>
    <row r="13" spans="1:46" x14ac:dyDescent="0.2">
      <c r="A13" t="s">
        <v>11</v>
      </c>
      <c r="B13">
        <v>-123.03512788707199</v>
      </c>
      <c r="C13">
        <v>38.862172945612699</v>
      </c>
      <c r="D13" t="s">
        <v>43</v>
      </c>
      <c r="E13" s="2" t="s">
        <v>63</v>
      </c>
      <c r="F13" s="2" t="s">
        <v>64</v>
      </c>
      <c r="G13">
        <v>214634.37</v>
      </c>
      <c r="H13">
        <v>751</v>
      </c>
      <c r="I13">
        <v>285.8</v>
      </c>
      <c r="J13">
        <v>1905495.85</v>
      </c>
      <c r="K13">
        <v>3163215.18</v>
      </c>
      <c r="L13">
        <v>8.86</v>
      </c>
      <c r="M13">
        <v>14.7</v>
      </c>
      <c r="N13">
        <v>10.59</v>
      </c>
      <c r="O13">
        <v>2.65</v>
      </c>
      <c r="P13">
        <v>230.68</v>
      </c>
      <c r="Q13" t="s">
        <v>56</v>
      </c>
      <c r="R13">
        <v>38.858224999999997</v>
      </c>
      <c r="S13">
        <v>-123.038275</v>
      </c>
      <c r="T13">
        <v>1.5</v>
      </c>
      <c r="U13">
        <v>0.4</v>
      </c>
      <c r="V13">
        <v>0.57999999999999996</v>
      </c>
      <c r="W13">
        <v>0.45</v>
      </c>
      <c r="X13">
        <v>2.74</v>
      </c>
      <c r="Y13">
        <v>0.44</v>
      </c>
      <c r="Z13">
        <v>0.47</v>
      </c>
      <c r="AA13">
        <v>0.32</v>
      </c>
      <c r="AB13">
        <v>3.34</v>
      </c>
      <c r="AC13">
        <v>0.37</v>
      </c>
      <c r="AD13">
        <v>0.33</v>
      </c>
      <c r="AE13">
        <v>0.26</v>
      </c>
      <c r="AF13">
        <v>1.54</v>
      </c>
      <c r="AG13">
        <f t="shared" si="0"/>
        <v>0.26</v>
      </c>
      <c r="AH13">
        <v>0.27</v>
      </c>
      <c r="AI13">
        <v>0.19</v>
      </c>
      <c r="AJ13">
        <v>1.87</v>
      </c>
      <c r="AK13">
        <v>0.47</v>
      </c>
      <c r="AL13">
        <v>1102.8900000000001</v>
      </c>
      <c r="AM13">
        <v>1118.45</v>
      </c>
      <c r="AN13">
        <v>1747.87</v>
      </c>
      <c r="AO13">
        <v>728.14</v>
      </c>
      <c r="AP13">
        <v>1524.25</v>
      </c>
      <c r="AQ13">
        <v>1.01</v>
      </c>
      <c r="AR13">
        <v>1.58</v>
      </c>
      <c r="AS13">
        <v>0.66</v>
      </c>
      <c r="AT13">
        <v>1.38</v>
      </c>
    </row>
    <row r="14" spans="1:46" x14ac:dyDescent="0.2">
      <c r="A14" t="s">
        <v>12</v>
      </c>
      <c r="B14">
        <v>-122.28793628155699</v>
      </c>
      <c r="C14">
        <v>37.912498312173</v>
      </c>
      <c r="D14" t="s">
        <v>42</v>
      </c>
      <c r="E14" s="2" t="s">
        <v>63</v>
      </c>
      <c r="F14" s="2" t="s">
        <v>64</v>
      </c>
      <c r="G14">
        <v>154599.37</v>
      </c>
      <c r="H14">
        <v>863.03</v>
      </c>
      <c r="I14">
        <v>179.13</v>
      </c>
      <c r="J14">
        <v>1241406.6000000001</v>
      </c>
      <c r="K14">
        <v>1151836.6000000001</v>
      </c>
      <c r="L14">
        <v>8.01</v>
      </c>
      <c r="M14">
        <v>7.41</v>
      </c>
      <c r="N14">
        <v>7.79</v>
      </c>
      <c r="O14">
        <v>1.9</v>
      </c>
      <c r="P14">
        <v>226.81</v>
      </c>
      <c r="Q14" t="s">
        <v>56</v>
      </c>
      <c r="R14">
        <v>37.902931000000002</v>
      </c>
      <c r="S14">
        <v>-122.286413</v>
      </c>
      <c r="T14">
        <v>1.08</v>
      </c>
      <c r="U14">
        <v>0.37</v>
      </c>
      <c r="V14">
        <v>7.0000000000000007E-2</v>
      </c>
      <c r="W14">
        <v>0.39</v>
      </c>
      <c r="X14">
        <v>2.2200000000000002</v>
      </c>
      <c r="Y14">
        <v>0.33</v>
      </c>
      <c r="Z14">
        <v>0.28000000000000003</v>
      </c>
      <c r="AA14">
        <v>0.35</v>
      </c>
      <c r="AB14">
        <v>2.62</v>
      </c>
      <c r="AC14">
        <v>0.4</v>
      </c>
      <c r="AD14">
        <v>0.05</v>
      </c>
      <c r="AE14">
        <v>0.3</v>
      </c>
      <c r="AF14">
        <v>1.71</v>
      </c>
      <c r="AG14">
        <f t="shared" si="0"/>
        <v>0.3</v>
      </c>
      <c r="AH14">
        <v>0.21</v>
      </c>
      <c r="AI14">
        <v>0.28000000000000003</v>
      </c>
      <c r="AJ14">
        <v>2.02</v>
      </c>
      <c r="AK14">
        <v>0.65</v>
      </c>
      <c r="AL14">
        <v>632.66999999999996</v>
      </c>
      <c r="AM14">
        <v>626.96</v>
      </c>
      <c r="AN14">
        <v>1018.11</v>
      </c>
      <c r="AO14">
        <v>476.89</v>
      </c>
      <c r="AP14">
        <v>804.67</v>
      </c>
      <c r="AQ14">
        <v>0.99</v>
      </c>
      <c r="AR14">
        <v>1.61</v>
      </c>
      <c r="AS14">
        <v>0.75</v>
      </c>
      <c r="AT14">
        <v>1.27</v>
      </c>
    </row>
    <row r="15" spans="1:46" x14ac:dyDescent="0.2">
      <c r="A15" t="s">
        <v>13</v>
      </c>
      <c r="B15">
        <v>-122.264754202003</v>
      </c>
      <c r="C15">
        <v>37.886894400940498</v>
      </c>
      <c r="D15" t="s">
        <v>42</v>
      </c>
      <c r="E15" s="2" t="s">
        <v>63</v>
      </c>
      <c r="F15" s="2" t="s">
        <v>64</v>
      </c>
      <c r="G15">
        <v>159985.03</v>
      </c>
      <c r="H15">
        <v>467.61</v>
      </c>
      <c r="I15">
        <v>342.14</v>
      </c>
      <c r="J15">
        <v>1298184.3899999999</v>
      </c>
      <c r="K15">
        <v>1199003.3899999999</v>
      </c>
      <c r="L15">
        <v>8.09</v>
      </c>
      <c r="M15">
        <v>7.46</v>
      </c>
      <c r="N15">
        <v>7.95</v>
      </c>
      <c r="O15">
        <v>1.82</v>
      </c>
      <c r="P15">
        <v>221.88</v>
      </c>
      <c r="Q15" t="s">
        <v>58</v>
      </c>
      <c r="R15">
        <v>37.888289393475802</v>
      </c>
      <c r="S15">
        <v>-122.274054398429</v>
      </c>
      <c r="T15">
        <v>0.91</v>
      </c>
      <c r="U15">
        <v>0.31</v>
      </c>
      <c r="V15">
        <v>0.68</v>
      </c>
      <c r="W15">
        <v>0.3</v>
      </c>
      <c r="X15">
        <v>1.88</v>
      </c>
      <c r="Y15">
        <v>0.33</v>
      </c>
      <c r="Z15">
        <v>0.35</v>
      </c>
      <c r="AA15">
        <v>0.34</v>
      </c>
      <c r="AB15">
        <v>1.43</v>
      </c>
      <c r="AC15">
        <v>0.26</v>
      </c>
      <c r="AD15">
        <v>0.62</v>
      </c>
      <c r="AE15">
        <v>0.33</v>
      </c>
      <c r="AF15">
        <v>1.73</v>
      </c>
      <c r="AG15">
        <f t="shared" si="0"/>
        <v>0.33</v>
      </c>
      <c r="AH15">
        <v>0.33</v>
      </c>
      <c r="AI15">
        <v>0.33</v>
      </c>
      <c r="AJ15">
        <v>1.32</v>
      </c>
      <c r="AK15">
        <v>0.45</v>
      </c>
      <c r="AL15">
        <v>650.45000000000005</v>
      </c>
      <c r="AM15">
        <v>637.29999999999995</v>
      </c>
      <c r="AN15">
        <v>1058.49</v>
      </c>
      <c r="AO15">
        <v>499.39</v>
      </c>
      <c r="AP15">
        <v>810.77</v>
      </c>
      <c r="AQ15">
        <v>0.98</v>
      </c>
      <c r="AR15">
        <v>1.63</v>
      </c>
      <c r="AS15">
        <v>0.77</v>
      </c>
      <c r="AT15">
        <v>1.25</v>
      </c>
    </row>
    <row r="16" spans="1:46" x14ac:dyDescent="0.2">
      <c r="A16" t="s">
        <v>14</v>
      </c>
      <c r="B16">
        <v>-122.49833414194499</v>
      </c>
      <c r="C16">
        <v>37.696323361760498</v>
      </c>
      <c r="D16" t="s">
        <v>44</v>
      </c>
      <c r="E16" s="2" t="s">
        <v>65</v>
      </c>
      <c r="F16" s="2" t="s">
        <v>66</v>
      </c>
      <c r="G16">
        <v>21588.9</v>
      </c>
      <c r="H16">
        <v>188.54</v>
      </c>
      <c r="I16">
        <v>114.51</v>
      </c>
      <c r="J16">
        <v>94910.42</v>
      </c>
      <c r="K16">
        <v>89037.46</v>
      </c>
      <c r="L16">
        <v>4.3899999999999997</v>
      </c>
      <c r="M16">
        <v>4.1100000000000003</v>
      </c>
      <c r="N16">
        <v>7.67</v>
      </c>
      <c r="O16">
        <v>4.88</v>
      </c>
      <c r="P16">
        <v>181.36</v>
      </c>
      <c r="Q16" t="s">
        <v>57</v>
      </c>
      <c r="R16">
        <v>37.699080000000002</v>
      </c>
      <c r="S16">
        <v>-122.48325</v>
      </c>
      <c r="T16">
        <v>5.01</v>
      </c>
      <c r="U16">
        <v>0.53</v>
      </c>
      <c r="V16">
        <v>2.92</v>
      </c>
      <c r="W16">
        <v>0.41</v>
      </c>
      <c r="X16">
        <v>5.35</v>
      </c>
      <c r="Y16">
        <v>0.95</v>
      </c>
      <c r="Z16">
        <v>5.37</v>
      </c>
      <c r="AA16">
        <v>0.21</v>
      </c>
      <c r="AB16">
        <v>8.69</v>
      </c>
      <c r="AC16">
        <v>0.52</v>
      </c>
      <c r="AD16">
        <v>0.52</v>
      </c>
      <c r="AE16">
        <v>0.09</v>
      </c>
      <c r="AF16">
        <v>0.96</v>
      </c>
      <c r="AG16">
        <f t="shared" si="0"/>
        <v>0.09</v>
      </c>
      <c r="AH16">
        <v>0.96</v>
      </c>
      <c r="AI16">
        <v>0.1</v>
      </c>
      <c r="AJ16">
        <v>1.56</v>
      </c>
      <c r="AK16">
        <v>0.17</v>
      </c>
      <c r="AL16">
        <v>569.26</v>
      </c>
      <c r="AM16">
        <v>525.55999999999995</v>
      </c>
      <c r="AN16">
        <v>881.62</v>
      </c>
      <c r="AO16">
        <v>438.25</v>
      </c>
      <c r="AP16">
        <v>737.68</v>
      </c>
      <c r="AQ16">
        <v>0.92</v>
      </c>
      <c r="AR16">
        <v>1.55</v>
      </c>
      <c r="AS16">
        <v>0.77</v>
      </c>
      <c r="AT16">
        <v>1.3</v>
      </c>
    </row>
    <row r="17" spans="1:46" x14ac:dyDescent="0.2">
      <c r="A17" t="s">
        <v>15</v>
      </c>
      <c r="B17">
        <v>-122.494710927995</v>
      </c>
      <c r="C17">
        <v>37.669253014606902</v>
      </c>
      <c r="D17" t="s">
        <v>44</v>
      </c>
      <c r="E17" s="2" t="s">
        <v>65</v>
      </c>
      <c r="F17" s="2" t="s">
        <v>66</v>
      </c>
      <c r="G17">
        <v>228094.36</v>
      </c>
      <c r="H17">
        <v>579.33000000000004</v>
      </c>
      <c r="I17">
        <v>393.72</v>
      </c>
      <c r="J17">
        <v>2063033.85</v>
      </c>
      <c r="K17">
        <v>3007679.24</v>
      </c>
      <c r="L17">
        <v>9.02</v>
      </c>
      <c r="M17">
        <v>13.12</v>
      </c>
      <c r="N17">
        <v>8.66</v>
      </c>
      <c r="O17">
        <v>4.4000000000000004</v>
      </c>
      <c r="P17">
        <v>229.26</v>
      </c>
      <c r="Q17" t="s">
        <v>56</v>
      </c>
      <c r="R17">
        <v>37.665996</v>
      </c>
      <c r="S17">
        <v>-122.487706</v>
      </c>
      <c r="T17">
        <v>0.94</v>
      </c>
      <c r="U17">
        <v>0.39</v>
      </c>
      <c r="V17">
        <v>0.05</v>
      </c>
      <c r="W17">
        <v>0.42</v>
      </c>
      <c r="X17">
        <v>0.56999999999999995</v>
      </c>
      <c r="Y17">
        <v>0.39</v>
      </c>
      <c r="Z17">
        <v>0.75</v>
      </c>
      <c r="AA17">
        <v>0.34</v>
      </c>
      <c r="AB17">
        <v>2.57</v>
      </c>
      <c r="AC17">
        <v>0.43</v>
      </c>
      <c r="AD17">
        <v>0.05</v>
      </c>
      <c r="AE17">
        <v>0.42</v>
      </c>
      <c r="AF17">
        <v>0.57999999999999996</v>
      </c>
      <c r="AG17">
        <f t="shared" si="0"/>
        <v>0.42</v>
      </c>
      <c r="AH17">
        <v>0.76</v>
      </c>
      <c r="AI17">
        <v>0.46</v>
      </c>
      <c r="AJ17">
        <v>2.61</v>
      </c>
      <c r="AK17">
        <v>1.1299999999999999</v>
      </c>
      <c r="AL17">
        <v>583.1</v>
      </c>
      <c r="AM17">
        <v>553.94000000000005</v>
      </c>
      <c r="AN17">
        <v>915.63</v>
      </c>
      <c r="AO17">
        <v>446.76</v>
      </c>
      <c r="AP17">
        <v>721.32</v>
      </c>
      <c r="AQ17">
        <v>0.95</v>
      </c>
      <c r="AR17">
        <v>1.57</v>
      </c>
      <c r="AS17">
        <v>0.77</v>
      </c>
      <c r="AT17">
        <v>1.24</v>
      </c>
    </row>
    <row r="18" spans="1:46" x14ac:dyDescent="0.2">
      <c r="A18" t="s">
        <v>16</v>
      </c>
      <c r="B18">
        <v>-122.51522032037801</v>
      </c>
      <c r="C18">
        <v>37.587412513277499</v>
      </c>
      <c r="D18" t="s">
        <v>44</v>
      </c>
      <c r="E18" s="2" t="s">
        <v>67</v>
      </c>
      <c r="F18" s="2" t="s">
        <v>66</v>
      </c>
      <c r="G18">
        <v>114328.89</v>
      </c>
      <c r="H18">
        <v>392.47</v>
      </c>
      <c r="I18">
        <v>291.31</v>
      </c>
      <c r="J18">
        <v>837067.48</v>
      </c>
      <c r="K18">
        <v>1072490.32</v>
      </c>
      <c r="L18">
        <v>7.3</v>
      </c>
      <c r="M18">
        <v>9.34</v>
      </c>
      <c r="N18">
        <v>24.88</v>
      </c>
      <c r="O18">
        <v>10.039999999999999</v>
      </c>
      <c r="P18">
        <v>255.96</v>
      </c>
      <c r="Q18" t="s">
        <v>58</v>
      </c>
      <c r="R18">
        <v>37.585984000000003</v>
      </c>
      <c r="S18">
        <v>-122.49883</v>
      </c>
      <c r="T18">
        <v>9.7200000000000006</v>
      </c>
      <c r="U18">
        <v>1.24</v>
      </c>
      <c r="V18">
        <v>2</v>
      </c>
      <c r="W18">
        <v>1.23</v>
      </c>
      <c r="X18">
        <v>5.42</v>
      </c>
      <c r="Y18">
        <v>1.36</v>
      </c>
      <c r="Z18">
        <v>20.69</v>
      </c>
      <c r="AA18">
        <v>1.21</v>
      </c>
      <c r="AB18">
        <v>8.94</v>
      </c>
      <c r="AC18">
        <v>1.1599999999999999</v>
      </c>
      <c r="AD18">
        <v>0.22</v>
      </c>
      <c r="AE18">
        <v>0.14000000000000001</v>
      </c>
      <c r="AF18">
        <v>0.57999999999999996</v>
      </c>
      <c r="AG18">
        <f t="shared" si="0"/>
        <v>0.14000000000000001</v>
      </c>
      <c r="AH18">
        <v>2.23</v>
      </c>
      <c r="AI18">
        <v>0.33</v>
      </c>
      <c r="AJ18">
        <v>0.97</v>
      </c>
      <c r="AK18">
        <v>0.18</v>
      </c>
      <c r="AL18">
        <v>677.86</v>
      </c>
      <c r="AM18">
        <v>665.1</v>
      </c>
      <c r="AN18">
        <v>1110.94</v>
      </c>
      <c r="AO18">
        <v>522.65</v>
      </c>
      <c r="AP18">
        <v>792.8</v>
      </c>
      <c r="AQ18">
        <v>0.98</v>
      </c>
      <c r="AR18">
        <v>1.64</v>
      </c>
      <c r="AS18">
        <v>0.77</v>
      </c>
      <c r="AT18">
        <v>1.17</v>
      </c>
    </row>
    <row r="19" spans="1:46" x14ac:dyDescent="0.2">
      <c r="A19" t="s">
        <v>17</v>
      </c>
      <c r="B19">
        <v>-121.74836335546399</v>
      </c>
      <c r="C19">
        <v>37.498630734220399</v>
      </c>
      <c r="D19" t="s">
        <v>43</v>
      </c>
      <c r="E19" s="2" t="s">
        <v>63</v>
      </c>
      <c r="F19" s="2" t="s">
        <v>64</v>
      </c>
      <c r="G19">
        <v>113135.3</v>
      </c>
      <c r="H19">
        <v>788.86</v>
      </c>
      <c r="I19">
        <v>143.41999999999999</v>
      </c>
      <c r="J19">
        <v>825672.69</v>
      </c>
      <c r="K19">
        <v>1183705.02</v>
      </c>
      <c r="L19">
        <v>7.28</v>
      </c>
      <c r="M19">
        <v>10.44</v>
      </c>
      <c r="N19">
        <v>14.26</v>
      </c>
      <c r="O19">
        <v>3.8</v>
      </c>
      <c r="P19">
        <v>229.25</v>
      </c>
      <c r="Q19" t="s">
        <v>56</v>
      </c>
      <c r="R19">
        <v>37.498598999999999</v>
      </c>
      <c r="S19">
        <v>-121.73822199999999</v>
      </c>
      <c r="T19">
        <v>2.08</v>
      </c>
      <c r="U19">
        <v>0.6</v>
      </c>
      <c r="V19">
        <v>0.22</v>
      </c>
      <c r="W19">
        <v>0.81</v>
      </c>
      <c r="X19">
        <v>2.2200000000000002</v>
      </c>
      <c r="Y19">
        <v>0.33</v>
      </c>
      <c r="Z19">
        <v>1.7</v>
      </c>
      <c r="AA19">
        <v>0.56999999999999995</v>
      </c>
      <c r="AB19">
        <v>5.1100000000000003</v>
      </c>
      <c r="AC19">
        <v>0.69</v>
      </c>
      <c r="AD19">
        <v>0.1</v>
      </c>
      <c r="AE19">
        <v>0.35</v>
      </c>
      <c r="AF19">
        <v>0.96</v>
      </c>
      <c r="AG19">
        <f t="shared" si="0"/>
        <v>0.35</v>
      </c>
      <c r="AH19">
        <v>0.73</v>
      </c>
      <c r="AI19">
        <v>0.31</v>
      </c>
      <c r="AJ19">
        <v>2.21</v>
      </c>
      <c r="AK19">
        <v>0.65</v>
      </c>
      <c r="AL19">
        <v>502.04</v>
      </c>
      <c r="AM19">
        <v>535.42999999999995</v>
      </c>
      <c r="AN19">
        <v>811.29</v>
      </c>
      <c r="AO19">
        <v>341.57</v>
      </c>
      <c r="AP19">
        <v>655.7</v>
      </c>
      <c r="AQ19">
        <v>1.07</v>
      </c>
      <c r="AR19">
        <v>1.62</v>
      </c>
      <c r="AS19">
        <v>0.68</v>
      </c>
      <c r="AT19">
        <v>1.31</v>
      </c>
    </row>
    <row r="20" spans="1:46" x14ac:dyDescent="0.2">
      <c r="A20" t="s">
        <v>18</v>
      </c>
      <c r="B20">
        <v>-120.706615232651</v>
      </c>
      <c r="C20">
        <v>36.125919020515298</v>
      </c>
      <c r="D20" t="s">
        <v>42</v>
      </c>
      <c r="E20" s="2" t="s">
        <v>63</v>
      </c>
      <c r="F20" s="2" t="s">
        <v>64</v>
      </c>
      <c r="G20">
        <v>678789.29</v>
      </c>
      <c r="H20">
        <v>1200.06</v>
      </c>
      <c r="I20">
        <v>565.63</v>
      </c>
      <c r="J20">
        <v>8571456.8000000007</v>
      </c>
      <c r="K20">
        <v>6522781.2300000004</v>
      </c>
      <c r="L20">
        <v>12.59</v>
      </c>
      <c r="M20">
        <v>9.56</v>
      </c>
      <c r="N20">
        <v>9.5299999999999994</v>
      </c>
      <c r="O20">
        <v>2.57</v>
      </c>
      <c r="P20">
        <v>247.4</v>
      </c>
      <c r="Q20" t="s">
        <v>58</v>
      </c>
      <c r="R20">
        <v>36.112740000000002</v>
      </c>
      <c r="S20">
        <v>-120.72021100000001</v>
      </c>
      <c r="T20">
        <v>1.1200000000000001</v>
      </c>
      <c r="U20">
        <v>0.34</v>
      </c>
      <c r="V20">
        <v>0.17</v>
      </c>
      <c r="W20">
        <v>0.28999999999999998</v>
      </c>
      <c r="X20">
        <v>2.73</v>
      </c>
      <c r="Y20">
        <v>0.61</v>
      </c>
      <c r="Z20">
        <v>0.54</v>
      </c>
      <c r="AA20">
        <v>0.15</v>
      </c>
      <c r="AB20">
        <v>2.13</v>
      </c>
      <c r="AC20">
        <v>0.33</v>
      </c>
      <c r="AD20">
        <v>0.12</v>
      </c>
      <c r="AE20">
        <v>0.21</v>
      </c>
      <c r="AF20">
        <v>1.96</v>
      </c>
      <c r="AG20">
        <f t="shared" si="0"/>
        <v>0.21</v>
      </c>
      <c r="AH20">
        <v>0.39</v>
      </c>
      <c r="AI20">
        <v>0.14000000000000001</v>
      </c>
      <c r="AJ20">
        <v>1.53</v>
      </c>
      <c r="AK20">
        <v>0.44</v>
      </c>
      <c r="AL20">
        <v>446.63</v>
      </c>
      <c r="AM20">
        <v>303.32</v>
      </c>
      <c r="AN20">
        <v>530.79</v>
      </c>
      <c r="AO20">
        <v>278.14</v>
      </c>
      <c r="AP20">
        <v>500.57</v>
      </c>
      <c r="AQ20">
        <v>0.68</v>
      </c>
      <c r="AR20">
        <v>1.19</v>
      </c>
      <c r="AS20">
        <v>0.62</v>
      </c>
      <c r="AT20">
        <v>1.1200000000000001</v>
      </c>
    </row>
    <row r="21" spans="1:46" x14ac:dyDescent="0.2">
      <c r="A21" t="s">
        <v>19</v>
      </c>
      <c r="B21">
        <v>-120.740828885368</v>
      </c>
      <c r="C21">
        <v>36.159274463075903</v>
      </c>
      <c r="D21" t="s">
        <v>43</v>
      </c>
      <c r="E21" s="2" t="s">
        <v>63</v>
      </c>
      <c r="F21" s="2" t="s">
        <v>64</v>
      </c>
      <c r="G21">
        <v>179660.7</v>
      </c>
      <c r="H21">
        <v>884.83</v>
      </c>
      <c r="I21">
        <v>203.05</v>
      </c>
      <c r="J21">
        <v>1510513.03</v>
      </c>
      <c r="K21">
        <v>2407441.9500000002</v>
      </c>
      <c r="L21">
        <v>8.39</v>
      </c>
      <c r="M21">
        <v>13.37</v>
      </c>
      <c r="N21">
        <v>10.64</v>
      </c>
      <c r="O21">
        <v>2.04</v>
      </c>
      <c r="P21">
        <v>245.91</v>
      </c>
      <c r="Q21" t="s">
        <v>58</v>
      </c>
      <c r="R21">
        <v>36.163400000000003</v>
      </c>
      <c r="S21">
        <v>-120.73390000000001</v>
      </c>
      <c r="T21">
        <v>1.52</v>
      </c>
      <c r="U21">
        <v>0.59</v>
      </c>
      <c r="V21">
        <v>0.35</v>
      </c>
      <c r="W21">
        <v>0.3</v>
      </c>
      <c r="X21">
        <v>2.33</v>
      </c>
      <c r="Y21">
        <v>1.46</v>
      </c>
      <c r="Z21">
        <v>1.06</v>
      </c>
      <c r="AA21">
        <v>0.21</v>
      </c>
      <c r="AB21">
        <v>2.56</v>
      </c>
      <c r="AC21">
        <v>0.39</v>
      </c>
      <c r="AD21">
        <v>0.22</v>
      </c>
      <c r="AE21">
        <v>0.21</v>
      </c>
      <c r="AF21">
        <v>1.48</v>
      </c>
      <c r="AG21">
        <f t="shared" si="0"/>
        <v>0.21</v>
      </c>
      <c r="AH21">
        <v>0.67</v>
      </c>
      <c r="AI21">
        <v>0.28999999999999998</v>
      </c>
      <c r="AJ21">
        <v>1.62</v>
      </c>
      <c r="AK21">
        <v>0.66</v>
      </c>
      <c r="AL21">
        <v>439.25</v>
      </c>
      <c r="AM21">
        <v>314.12</v>
      </c>
      <c r="AN21">
        <v>548</v>
      </c>
      <c r="AO21">
        <v>293.23</v>
      </c>
      <c r="AP21">
        <v>464.89</v>
      </c>
      <c r="AQ21">
        <v>0.72</v>
      </c>
      <c r="AR21">
        <v>1.25</v>
      </c>
      <c r="AS21">
        <v>0.67</v>
      </c>
      <c r="AT21">
        <v>1.06</v>
      </c>
    </row>
    <row r="22" spans="1:46" x14ac:dyDescent="0.2">
      <c r="A22" t="s">
        <v>20</v>
      </c>
      <c r="B22">
        <v>-120.584360025713</v>
      </c>
      <c r="C22">
        <v>36.024458940517199</v>
      </c>
      <c r="D22" t="s">
        <v>42</v>
      </c>
      <c r="E22" s="2" t="s">
        <v>63</v>
      </c>
      <c r="F22" s="2" t="s">
        <v>64</v>
      </c>
      <c r="G22">
        <v>241449.48</v>
      </c>
      <c r="H22">
        <v>782.29</v>
      </c>
      <c r="I22">
        <v>308.64999999999998</v>
      </c>
      <c r="J22">
        <v>2222183.25</v>
      </c>
      <c r="K22">
        <v>1942279.87</v>
      </c>
      <c r="L22">
        <v>9.18</v>
      </c>
      <c r="M22">
        <v>8</v>
      </c>
      <c r="N22">
        <v>13.7</v>
      </c>
      <c r="O22">
        <v>5.16</v>
      </c>
      <c r="P22">
        <v>207.16</v>
      </c>
      <c r="Q22" t="s">
        <v>58</v>
      </c>
      <c r="R22">
        <v>36.024324</v>
      </c>
      <c r="S22">
        <v>-120.59535</v>
      </c>
      <c r="T22">
        <v>2.34</v>
      </c>
      <c r="U22">
        <v>0.78</v>
      </c>
      <c r="V22">
        <v>0.44</v>
      </c>
      <c r="W22">
        <v>0.87</v>
      </c>
      <c r="X22">
        <v>2.95</v>
      </c>
      <c r="Y22">
        <v>0.98</v>
      </c>
      <c r="Z22">
        <v>2.19</v>
      </c>
      <c r="AA22">
        <v>0.63</v>
      </c>
      <c r="AB22">
        <v>4.4800000000000004</v>
      </c>
      <c r="AC22">
        <v>0.65</v>
      </c>
      <c r="AD22">
        <v>0.17</v>
      </c>
      <c r="AE22">
        <v>0.35</v>
      </c>
      <c r="AF22">
        <v>1.17</v>
      </c>
      <c r="AG22">
        <f t="shared" si="0"/>
        <v>0.35</v>
      </c>
      <c r="AH22">
        <v>0.87</v>
      </c>
      <c r="AI22">
        <v>0.37</v>
      </c>
      <c r="AJ22">
        <v>1.78</v>
      </c>
      <c r="AK22">
        <v>0.61</v>
      </c>
      <c r="AL22">
        <v>468.94</v>
      </c>
      <c r="AM22">
        <v>288.95999999999998</v>
      </c>
      <c r="AN22">
        <v>495.57</v>
      </c>
      <c r="AO22">
        <v>256.98</v>
      </c>
      <c r="AP22">
        <v>543.26</v>
      </c>
      <c r="AQ22">
        <v>0.62</v>
      </c>
      <c r="AR22">
        <v>1.06</v>
      </c>
      <c r="AS22">
        <v>0.55000000000000004</v>
      </c>
      <c r="AT22">
        <v>1.1599999999999999</v>
      </c>
    </row>
    <row r="23" spans="1:46" x14ac:dyDescent="0.2">
      <c r="A23" t="s">
        <v>21</v>
      </c>
      <c r="B23">
        <v>-120.547412847423</v>
      </c>
      <c r="C23">
        <v>36.008170790553201</v>
      </c>
      <c r="D23" t="s">
        <v>42</v>
      </c>
      <c r="E23" s="2" t="s">
        <v>63</v>
      </c>
      <c r="F23" s="2" t="s">
        <v>64</v>
      </c>
      <c r="G23">
        <v>276448.96999999997</v>
      </c>
      <c r="H23">
        <v>868.97</v>
      </c>
      <c r="I23">
        <v>318.13</v>
      </c>
      <c r="J23">
        <v>2651904.71</v>
      </c>
      <c r="K23">
        <v>2276209.16</v>
      </c>
      <c r="L23">
        <v>9.57</v>
      </c>
      <c r="M23">
        <v>8.19</v>
      </c>
      <c r="N23">
        <v>11.05</v>
      </c>
      <c r="O23">
        <v>2.87</v>
      </c>
      <c r="P23">
        <v>232.54</v>
      </c>
      <c r="Q23" t="s">
        <v>59</v>
      </c>
      <c r="R23">
        <v>36.033316999999997</v>
      </c>
      <c r="S23">
        <v>-120.566975</v>
      </c>
      <c r="T23">
        <v>5.51</v>
      </c>
      <c r="U23">
        <v>1.06</v>
      </c>
      <c r="V23">
        <v>2.5</v>
      </c>
      <c r="W23">
        <v>1.35</v>
      </c>
      <c r="X23">
        <v>5.32</v>
      </c>
      <c r="Y23">
        <v>1.29</v>
      </c>
      <c r="Z23">
        <v>7.05</v>
      </c>
      <c r="AA23">
        <v>0.88</v>
      </c>
      <c r="AB23">
        <v>10.66</v>
      </c>
      <c r="AC23">
        <v>0.72</v>
      </c>
      <c r="AD23">
        <v>0.39</v>
      </c>
      <c r="AE23">
        <v>0.22</v>
      </c>
      <c r="AF23">
        <v>0.83</v>
      </c>
      <c r="AG23">
        <f t="shared" si="0"/>
        <v>0.22</v>
      </c>
      <c r="AH23">
        <v>1.1000000000000001</v>
      </c>
      <c r="AI23">
        <v>0.23</v>
      </c>
      <c r="AJ23">
        <v>1.67</v>
      </c>
      <c r="AK23">
        <v>0.3</v>
      </c>
      <c r="AL23">
        <v>487.82</v>
      </c>
      <c r="AM23">
        <v>304.04000000000002</v>
      </c>
      <c r="AN23">
        <v>526.19000000000005</v>
      </c>
      <c r="AO23">
        <v>263.88</v>
      </c>
      <c r="AP23">
        <v>543.65</v>
      </c>
      <c r="AQ23">
        <v>0.62</v>
      </c>
      <c r="AR23">
        <v>1.08</v>
      </c>
      <c r="AS23">
        <v>0.54</v>
      </c>
      <c r="AT23">
        <v>1.1100000000000001</v>
      </c>
    </row>
    <row r="24" spans="1:46" x14ac:dyDescent="0.2">
      <c r="A24" t="s">
        <v>22</v>
      </c>
      <c r="B24">
        <v>-121.83412118687301</v>
      </c>
      <c r="C24">
        <v>36.251408003702103</v>
      </c>
      <c r="D24" t="s">
        <v>44</v>
      </c>
      <c r="E24" s="2" t="s">
        <v>63</v>
      </c>
      <c r="F24" s="2" t="s">
        <v>64</v>
      </c>
      <c r="G24">
        <v>96404.06</v>
      </c>
      <c r="H24">
        <v>397.37</v>
      </c>
      <c r="I24">
        <v>242.61</v>
      </c>
      <c r="J24">
        <v>669942.11</v>
      </c>
      <c r="K24">
        <v>831420.73</v>
      </c>
      <c r="L24">
        <v>6.93</v>
      </c>
      <c r="M24">
        <v>8.58</v>
      </c>
      <c r="N24">
        <v>22.93</v>
      </c>
      <c r="O24">
        <v>2.63</v>
      </c>
      <c r="P24">
        <v>255.64</v>
      </c>
      <c r="Q24" t="s">
        <v>56</v>
      </c>
      <c r="R24">
        <v>36.253515</v>
      </c>
      <c r="S24">
        <v>-121.829189</v>
      </c>
      <c r="T24">
        <v>1.22</v>
      </c>
      <c r="U24">
        <v>0.74</v>
      </c>
      <c r="V24">
        <v>0.39</v>
      </c>
      <c r="W24">
        <v>1.05</v>
      </c>
      <c r="X24">
        <v>2.16</v>
      </c>
      <c r="Y24">
        <v>0.44</v>
      </c>
      <c r="Z24">
        <v>0.53</v>
      </c>
      <c r="AA24">
        <v>1.1399999999999999</v>
      </c>
      <c r="AB24">
        <v>2.31</v>
      </c>
      <c r="AC24">
        <v>0.34</v>
      </c>
      <c r="AD24">
        <v>0.28999999999999998</v>
      </c>
      <c r="AE24">
        <v>0.79</v>
      </c>
      <c r="AF24">
        <v>1.6</v>
      </c>
      <c r="AG24">
        <f t="shared" si="0"/>
        <v>0.79</v>
      </c>
      <c r="AH24">
        <v>0.4</v>
      </c>
      <c r="AI24">
        <v>0.87</v>
      </c>
      <c r="AJ24">
        <v>1.71</v>
      </c>
      <c r="AK24">
        <v>0.98</v>
      </c>
      <c r="AL24">
        <v>780.6</v>
      </c>
      <c r="AM24">
        <v>855.38</v>
      </c>
      <c r="AN24">
        <v>1131.01</v>
      </c>
      <c r="AO24">
        <v>600.99</v>
      </c>
      <c r="AP24">
        <v>1073.6500000000001</v>
      </c>
      <c r="AQ24">
        <v>1.1000000000000001</v>
      </c>
      <c r="AR24">
        <v>1.45</v>
      </c>
      <c r="AS24">
        <v>0.77</v>
      </c>
      <c r="AT24">
        <v>1.38</v>
      </c>
    </row>
    <row r="25" spans="1:46" x14ac:dyDescent="0.2">
      <c r="A25" t="s">
        <v>23</v>
      </c>
      <c r="B25">
        <v>-121.706749613258</v>
      </c>
      <c r="C25">
        <v>36.1912415693429</v>
      </c>
      <c r="D25" t="s">
        <v>44</v>
      </c>
      <c r="E25" s="2" t="s">
        <v>69</v>
      </c>
      <c r="F25" s="2" t="s">
        <v>68</v>
      </c>
      <c r="G25">
        <v>183960.87</v>
      </c>
      <c r="H25">
        <v>625.42999999999995</v>
      </c>
      <c r="I25">
        <v>294.13</v>
      </c>
      <c r="J25">
        <v>1557902.18</v>
      </c>
      <c r="K25">
        <v>2181732.9300000002</v>
      </c>
      <c r="L25">
        <v>8.4499999999999993</v>
      </c>
      <c r="M25">
        <v>11.8</v>
      </c>
      <c r="N25">
        <v>29.15</v>
      </c>
      <c r="O25">
        <v>3.9</v>
      </c>
      <c r="P25">
        <v>231.62</v>
      </c>
      <c r="Q25" t="s">
        <v>56</v>
      </c>
      <c r="R25">
        <v>36.198808999999997</v>
      </c>
      <c r="S25">
        <v>-121.719623</v>
      </c>
      <c r="T25">
        <v>2.41</v>
      </c>
      <c r="U25">
        <v>0.64</v>
      </c>
      <c r="V25">
        <v>0.61</v>
      </c>
      <c r="W25">
        <v>0.44</v>
      </c>
      <c r="X25">
        <v>6.26</v>
      </c>
      <c r="Y25">
        <v>0.71</v>
      </c>
      <c r="Z25">
        <v>1.26</v>
      </c>
      <c r="AA25">
        <v>0.7</v>
      </c>
      <c r="AB25">
        <v>2.59</v>
      </c>
      <c r="AC25">
        <v>0.71</v>
      </c>
      <c r="AD25">
        <v>0.23</v>
      </c>
      <c r="AE25">
        <v>0.17</v>
      </c>
      <c r="AF25">
        <v>2.33</v>
      </c>
      <c r="AG25">
        <f t="shared" si="0"/>
        <v>0.17</v>
      </c>
      <c r="AH25">
        <v>0.47</v>
      </c>
      <c r="AI25">
        <v>0.28000000000000003</v>
      </c>
      <c r="AJ25">
        <v>0.97</v>
      </c>
      <c r="AK25">
        <v>0.35</v>
      </c>
      <c r="AL25">
        <v>1005.06</v>
      </c>
      <c r="AM25">
        <v>992.65</v>
      </c>
      <c r="AN25">
        <v>1582.74</v>
      </c>
      <c r="AO25">
        <v>725.57</v>
      </c>
      <c r="AP25">
        <v>1327.48</v>
      </c>
      <c r="AQ25">
        <v>0.99</v>
      </c>
      <c r="AR25">
        <v>1.57</v>
      </c>
      <c r="AS25">
        <v>0.72</v>
      </c>
      <c r="AT25">
        <v>1.32</v>
      </c>
    </row>
    <row r="26" spans="1:46" x14ac:dyDescent="0.2">
      <c r="A26" t="s">
        <v>24</v>
      </c>
      <c r="B26">
        <v>-121.454570564527</v>
      </c>
      <c r="C26">
        <v>35.884132574805598</v>
      </c>
      <c r="D26" t="s">
        <v>44</v>
      </c>
      <c r="E26" s="2" t="s">
        <v>63</v>
      </c>
      <c r="F26" s="2" t="s">
        <v>64</v>
      </c>
      <c r="G26">
        <v>350342.39</v>
      </c>
      <c r="H26">
        <v>974.62</v>
      </c>
      <c r="I26">
        <v>359.46</v>
      </c>
      <c r="J26">
        <v>3613401.4</v>
      </c>
      <c r="K26">
        <v>5708133.0199999996</v>
      </c>
      <c r="L26">
        <v>10.29</v>
      </c>
      <c r="M26">
        <v>16.21</v>
      </c>
      <c r="N26">
        <v>14</v>
      </c>
      <c r="O26">
        <v>7.67</v>
      </c>
      <c r="P26">
        <v>223.57</v>
      </c>
      <c r="Q26" t="s">
        <v>58</v>
      </c>
      <c r="R26">
        <v>35.876382</v>
      </c>
      <c r="S26">
        <v>-121.446089</v>
      </c>
      <c r="T26">
        <v>7.11</v>
      </c>
      <c r="U26">
        <v>0.47</v>
      </c>
      <c r="V26">
        <v>1.27</v>
      </c>
      <c r="W26">
        <v>0.37</v>
      </c>
      <c r="X26">
        <v>11.18</v>
      </c>
      <c r="Y26">
        <v>0.46</v>
      </c>
      <c r="Z26">
        <v>6.08</v>
      </c>
      <c r="AA26">
        <v>0.52</v>
      </c>
      <c r="AB26">
        <v>13.24</v>
      </c>
      <c r="AC26">
        <v>0.54</v>
      </c>
      <c r="AD26">
        <v>0.16</v>
      </c>
      <c r="AE26">
        <v>0.05</v>
      </c>
      <c r="AF26">
        <v>1.41</v>
      </c>
      <c r="AG26">
        <f t="shared" si="0"/>
        <v>0.05</v>
      </c>
      <c r="AH26">
        <v>0.77</v>
      </c>
      <c r="AI26">
        <v>0.08</v>
      </c>
      <c r="AJ26">
        <v>1.67</v>
      </c>
      <c r="AK26">
        <v>0.12</v>
      </c>
      <c r="AL26">
        <v>638.19000000000005</v>
      </c>
      <c r="AM26">
        <v>534.08000000000004</v>
      </c>
      <c r="AN26">
        <v>988.75</v>
      </c>
      <c r="AO26">
        <v>448.25</v>
      </c>
      <c r="AP26">
        <v>927.27</v>
      </c>
      <c r="AQ26">
        <v>0.84</v>
      </c>
      <c r="AR26">
        <v>1.55</v>
      </c>
      <c r="AS26">
        <v>0.7</v>
      </c>
      <c r="AT26">
        <v>1.45</v>
      </c>
    </row>
    <row r="27" spans="1:46" x14ac:dyDescent="0.2">
      <c r="A27" t="s">
        <v>25</v>
      </c>
      <c r="B27">
        <v>-120.640580081485</v>
      </c>
      <c r="C27">
        <v>34.893200472254399</v>
      </c>
      <c r="D27" t="s">
        <v>44</v>
      </c>
      <c r="E27" s="2" t="s">
        <v>70</v>
      </c>
      <c r="F27" s="2" t="s">
        <v>71</v>
      </c>
      <c r="G27">
        <v>105402.18</v>
      </c>
      <c r="H27">
        <v>506</v>
      </c>
      <c r="I27">
        <v>208.3</v>
      </c>
      <c r="J27">
        <v>752749.26</v>
      </c>
      <c r="K27">
        <v>949906.72</v>
      </c>
      <c r="L27">
        <v>7.13</v>
      </c>
      <c r="M27">
        <v>8.9700000000000006</v>
      </c>
      <c r="N27">
        <v>13.03</v>
      </c>
      <c r="O27">
        <v>6.11</v>
      </c>
      <c r="P27">
        <v>252</v>
      </c>
      <c r="Q27" t="s">
        <v>58</v>
      </c>
      <c r="R27">
        <v>34.888430999999997</v>
      </c>
      <c r="S27">
        <v>-120.636672</v>
      </c>
      <c r="T27">
        <v>5.77</v>
      </c>
      <c r="U27">
        <v>0.51</v>
      </c>
      <c r="V27">
        <v>1.99</v>
      </c>
      <c r="W27">
        <v>0.31</v>
      </c>
      <c r="X27">
        <v>7.47</v>
      </c>
      <c r="Y27">
        <v>0.62</v>
      </c>
      <c r="Z27">
        <v>7.61</v>
      </c>
      <c r="AA27">
        <v>0.44</v>
      </c>
      <c r="AB27">
        <v>5.56</v>
      </c>
      <c r="AC27">
        <v>0.69</v>
      </c>
      <c r="AD27">
        <v>0.35</v>
      </c>
      <c r="AE27">
        <v>0.06</v>
      </c>
      <c r="AF27">
        <v>1.32</v>
      </c>
      <c r="AG27">
        <f t="shared" si="0"/>
        <v>0.06</v>
      </c>
      <c r="AH27">
        <v>1.34</v>
      </c>
      <c r="AI27">
        <v>0.14000000000000001</v>
      </c>
      <c r="AJ27">
        <v>0.98</v>
      </c>
      <c r="AK27">
        <v>0.15</v>
      </c>
      <c r="AL27">
        <v>388.42</v>
      </c>
      <c r="AM27">
        <v>287.93</v>
      </c>
      <c r="AN27">
        <v>600.14</v>
      </c>
      <c r="AO27">
        <v>244.3</v>
      </c>
      <c r="AP27">
        <v>552.84</v>
      </c>
      <c r="AQ27">
        <v>0.74</v>
      </c>
      <c r="AR27">
        <v>1.55</v>
      </c>
      <c r="AS27">
        <v>0.63</v>
      </c>
      <c r="AT27">
        <v>1.42</v>
      </c>
    </row>
    <row r="28" spans="1:46" x14ac:dyDescent="0.2">
      <c r="A28" t="s">
        <v>26</v>
      </c>
      <c r="B28">
        <v>-119.853978222929</v>
      </c>
      <c r="C28">
        <v>34.624560845153397</v>
      </c>
      <c r="D28" t="s">
        <v>42</v>
      </c>
      <c r="E28" s="2" t="s">
        <v>63</v>
      </c>
      <c r="F28" s="2" t="s">
        <v>64</v>
      </c>
      <c r="G28">
        <v>311985.58</v>
      </c>
      <c r="H28">
        <v>1151</v>
      </c>
      <c r="I28">
        <v>271.06</v>
      </c>
      <c r="J28">
        <v>3105620.9</v>
      </c>
      <c r="K28">
        <v>2622799.39</v>
      </c>
      <c r="L28">
        <v>9.93</v>
      </c>
      <c r="M28">
        <v>8.36</v>
      </c>
      <c r="N28">
        <v>9.85</v>
      </c>
      <c r="O28">
        <v>2.83</v>
      </c>
      <c r="P28">
        <v>282.5</v>
      </c>
      <c r="Q28" t="s">
        <v>59</v>
      </c>
      <c r="R28">
        <v>34.623699000000002</v>
      </c>
      <c r="S28">
        <v>-119.863659</v>
      </c>
      <c r="T28">
        <v>0.85</v>
      </c>
      <c r="U28">
        <v>0.56000000000000005</v>
      </c>
      <c r="V28">
        <v>0.19</v>
      </c>
      <c r="W28">
        <v>0.36</v>
      </c>
      <c r="X28">
        <v>1.31</v>
      </c>
      <c r="Y28">
        <v>0.37</v>
      </c>
      <c r="Z28">
        <v>0.5</v>
      </c>
      <c r="AA28">
        <v>0.2</v>
      </c>
      <c r="AB28">
        <v>1.76</v>
      </c>
      <c r="AC28">
        <v>1.31</v>
      </c>
      <c r="AD28">
        <v>0.2</v>
      </c>
      <c r="AE28">
        <v>0.4</v>
      </c>
      <c r="AF28">
        <v>1.39</v>
      </c>
      <c r="AG28">
        <f t="shared" si="0"/>
        <v>0.4</v>
      </c>
      <c r="AH28">
        <v>0.53</v>
      </c>
      <c r="AI28">
        <v>0.38</v>
      </c>
      <c r="AJ28">
        <v>1.88</v>
      </c>
      <c r="AK28">
        <v>1.79</v>
      </c>
      <c r="AL28">
        <v>668.64</v>
      </c>
      <c r="AM28">
        <v>401.36</v>
      </c>
      <c r="AN28">
        <v>703.28</v>
      </c>
      <c r="AO28">
        <v>363.67</v>
      </c>
      <c r="AP28">
        <v>870.03</v>
      </c>
      <c r="AQ28">
        <v>0.6</v>
      </c>
      <c r="AR28">
        <v>1.05</v>
      </c>
      <c r="AS28">
        <v>0.54</v>
      </c>
      <c r="AT28">
        <v>1.3</v>
      </c>
    </row>
    <row r="29" spans="1:46" x14ac:dyDescent="0.2">
      <c r="A29" t="s">
        <v>27</v>
      </c>
      <c r="B29">
        <v>-119.34802543783501</v>
      </c>
      <c r="C29">
        <v>34.334709778717901</v>
      </c>
      <c r="D29" t="s">
        <v>43</v>
      </c>
      <c r="E29" s="2" t="s">
        <v>70</v>
      </c>
      <c r="F29" s="2" t="s">
        <v>71</v>
      </c>
      <c r="G29">
        <v>186338</v>
      </c>
      <c r="H29">
        <v>607.78</v>
      </c>
      <c r="I29">
        <v>306.58999999999997</v>
      </c>
      <c r="J29">
        <v>1584245.25</v>
      </c>
      <c r="K29">
        <v>2546144.42</v>
      </c>
      <c r="L29">
        <v>8.48</v>
      </c>
      <c r="M29">
        <v>13.63</v>
      </c>
      <c r="N29">
        <v>23.6</v>
      </c>
      <c r="O29">
        <v>4.6100000000000003</v>
      </c>
      <c r="P29">
        <v>230.55</v>
      </c>
      <c r="Q29" t="s">
        <v>59</v>
      </c>
      <c r="R29">
        <v>34.340372000000002</v>
      </c>
      <c r="S29">
        <v>-119.348568</v>
      </c>
      <c r="T29">
        <v>3.85</v>
      </c>
      <c r="U29">
        <v>1.44</v>
      </c>
      <c r="V29">
        <v>0.28999999999999998</v>
      </c>
      <c r="W29">
        <v>1.53</v>
      </c>
      <c r="X29">
        <v>9.8800000000000008</v>
      </c>
      <c r="Y29">
        <v>2.2400000000000002</v>
      </c>
      <c r="Z29">
        <v>1.22</v>
      </c>
      <c r="AA29">
        <v>0.76</v>
      </c>
      <c r="AB29">
        <v>4.6500000000000004</v>
      </c>
      <c r="AC29">
        <v>1.23</v>
      </c>
      <c r="AD29">
        <v>7.0000000000000007E-2</v>
      </c>
      <c r="AE29">
        <v>0.38</v>
      </c>
      <c r="AF29">
        <v>2.46</v>
      </c>
      <c r="AG29">
        <f t="shared" si="0"/>
        <v>0.38</v>
      </c>
      <c r="AH29">
        <v>0.3</v>
      </c>
      <c r="AI29">
        <v>0.22</v>
      </c>
      <c r="AJ29">
        <v>1.1599999999999999</v>
      </c>
      <c r="AK29">
        <v>0.52</v>
      </c>
      <c r="AL29">
        <v>526.34</v>
      </c>
      <c r="AM29">
        <v>253.19</v>
      </c>
      <c r="AN29">
        <v>515.76</v>
      </c>
      <c r="AO29">
        <v>259.64999999999998</v>
      </c>
      <c r="AP29">
        <v>630.91999999999996</v>
      </c>
      <c r="AQ29">
        <v>0.48</v>
      </c>
      <c r="AR29">
        <v>0.98</v>
      </c>
      <c r="AS29">
        <v>0.49</v>
      </c>
      <c r="AT29">
        <v>1.2</v>
      </c>
    </row>
    <row r="30" spans="1:46" x14ac:dyDescent="0.2">
      <c r="A30" t="s">
        <v>28</v>
      </c>
      <c r="B30">
        <v>-120.47874022027</v>
      </c>
      <c r="C30">
        <v>35.986631001114503</v>
      </c>
      <c r="D30" t="s">
        <v>42</v>
      </c>
      <c r="E30" s="2" t="s">
        <v>63</v>
      </c>
      <c r="F30" s="2" t="s">
        <v>64</v>
      </c>
      <c r="G30">
        <v>465808.38</v>
      </c>
      <c r="H30">
        <v>1272.92</v>
      </c>
      <c r="I30">
        <v>365.94</v>
      </c>
      <c r="J30">
        <v>5241884.9800000004</v>
      </c>
      <c r="K30">
        <v>4195448.26</v>
      </c>
      <c r="L30">
        <v>11.22</v>
      </c>
      <c r="M30">
        <v>8.9600000000000009</v>
      </c>
      <c r="N30">
        <v>9.67</v>
      </c>
      <c r="O30">
        <v>3.07</v>
      </c>
      <c r="P30">
        <v>224.81</v>
      </c>
      <c r="Q30" t="s">
        <v>60</v>
      </c>
      <c r="R30">
        <v>35.990324999999999</v>
      </c>
      <c r="S30">
        <v>-120.48540800000001</v>
      </c>
      <c r="T30">
        <v>2.5099999999999998</v>
      </c>
      <c r="U30">
        <v>0.63</v>
      </c>
      <c r="V30">
        <v>0.33</v>
      </c>
      <c r="W30">
        <v>1.21</v>
      </c>
      <c r="X30">
        <v>6.66</v>
      </c>
      <c r="Y30">
        <v>0.71</v>
      </c>
      <c r="Z30">
        <v>2.37</v>
      </c>
      <c r="AA30">
        <v>0.3</v>
      </c>
      <c r="AB30">
        <v>4.17</v>
      </c>
      <c r="AC30">
        <v>0.28999999999999998</v>
      </c>
      <c r="AD30">
        <v>0.1</v>
      </c>
      <c r="AE30">
        <v>0.36</v>
      </c>
      <c r="AF30">
        <v>1.97</v>
      </c>
      <c r="AG30">
        <f t="shared" si="0"/>
        <v>0.36</v>
      </c>
      <c r="AH30">
        <v>0.7</v>
      </c>
      <c r="AI30">
        <v>0.16</v>
      </c>
      <c r="AJ30">
        <v>1.23</v>
      </c>
      <c r="AK30">
        <v>0.24</v>
      </c>
      <c r="AL30">
        <v>517.76</v>
      </c>
      <c r="AM30">
        <v>328.04</v>
      </c>
      <c r="AN30">
        <v>577.29999999999995</v>
      </c>
      <c r="AO30">
        <v>266.47000000000003</v>
      </c>
      <c r="AP30">
        <v>530.03</v>
      </c>
      <c r="AQ30">
        <v>0.63</v>
      </c>
      <c r="AR30">
        <v>1.1200000000000001</v>
      </c>
      <c r="AS30">
        <v>0.51</v>
      </c>
      <c r="AT30">
        <v>1.02</v>
      </c>
    </row>
    <row r="31" spans="1:46" x14ac:dyDescent="0.2">
      <c r="A31" t="s">
        <v>29</v>
      </c>
      <c r="B31">
        <v>-119.27557157090401</v>
      </c>
      <c r="C31">
        <v>34.9488074896379</v>
      </c>
      <c r="D31" t="s">
        <v>42</v>
      </c>
      <c r="E31" s="2" t="s">
        <v>72</v>
      </c>
      <c r="F31" s="2" t="s">
        <v>66</v>
      </c>
      <c r="G31">
        <v>87046.18</v>
      </c>
      <c r="H31">
        <v>401.8</v>
      </c>
      <c r="I31">
        <v>216.64</v>
      </c>
      <c r="J31">
        <v>586302.64</v>
      </c>
      <c r="K31">
        <v>587524.59</v>
      </c>
      <c r="L31">
        <v>6.72</v>
      </c>
      <c r="M31">
        <v>6.72</v>
      </c>
      <c r="N31">
        <v>9.65</v>
      </c>
      <c r="O31">
        <v>2.23</v>
      </c>
      <c r="P31">
        <v>90.36</v>
      </c>
      <c r="Q31" t="s">
        <v>60</v>
      </c>
      <c r="R31">
        <v>34.943800000000003</v>
      </c>
      <c r="S31">
        <v>-119.27460000000001</v>
      </c>
      <c r="T31">
        <v>1.08</v>
      </c>
      <c r="U31">
        <v>0.56999999999999995</v>
      </c>
      <c r="V31">
        <v>0.49</v>
      </c>
      <c r="W31">
        <v>0.35</v>
      </c>
      <c r="X31">
        <v>1.1200000000000001</v>
      </c>
      <c r="Y31">
        <v>1.58</v>
      </c>
      <c r="Z31">
        <v>0.38</v>
      </c>
      <c r="AA31">
        <v>0.15</v>
      </c>
      <c r="AB31">
        <v>3.01</v>
      </c>
      <c r="AC31">
        <v>0.19</v>
      </c>
      <c r="AD31">
        <v>0.39</v>
      </c>
      <c r="AE31">
        <v>0.33</v>
      </c>
      <c r="AF31">
        <v>0.89</v>
      </c>
      <c r="AG31">
        <f t="shared" si="0"/>
        <v>0.33</v>
      </c>
      <c r="AH31">
        <v>0.31</v>
      </c>
      <c r="AI31">
        <v>0.18</v>
      </c>
      <c r="AJ31">
        <v>2.41</v>
      </c>
      <c r="AK31">
        <v>1.1000000000000001</v>
      </c>
      <c r="AL31">
        <v>233.48</v>
      </c>
      <c r="AM31">
        <v>151.05000000000001</v>
      </c>
      <c r="AN31">
        <v>255.15</v>
      </c>
      <c r="AO31">
        <v>99.58</v>
      </c>
      <c r="AP31">
        <v>282.33999999999997</v>
      </c>
      <c r="AQ31">
        <v>0.65</v>
      </c>
      <c r="AR31">
        <v>1.0900000000000001</v>
      </c>
      <c r="AS31">
        <v>0.43</v>
      </c>
      <c r="AT31">
        <v>1.21</v>
      </c>
    </row>
    <row r="32" spans="1:46" x14ac:dyDescent="0.2">
      <c r="A32" t="s">
        <v>30</v>
      </c>
      <c r="B32">
        <v>-119.207399332007</v>
      </c>
      <c r="C32">
        <v>34.939365242933</v>
      </c>
      <c r="D32" t="s">
        <v>42</v>
      </c>
      <c r="E32" s="2" t="s">
        <v>73</v>
      </c>
      <c r="F32" s="2" t="s">
        <v>68</v>
      </c>
      <c r="G32">
        <v>222449.53</v>
      </c>
      <c r="H32">
        <v>764.11</v>
      </c>
      <c r="I32">
        <v>291.12</v>
      </c>
      <c r="J32">
        <v>1996609.26</v>
      </c>
      <c r="K32">
        <v>1764390.54</v>
      </c>
      <c r="L32">
        <v>8.9499999999999993</v>
      </c>
      <c r="M32">
        <v>7.89</v>
      </c>
      <c r="N32">
        <v>13.24</v>
      </c>
      <c r="O32">
        <v>5.01</v>
      </c>
      <c r="P32">
        <v>64.16</v>
      </c>
      <c r="Q32" t="s">
        <v>60</v>
      </c>
      <c r="R32">
        <v>34.947634999999998</v>
      </c>
      <c r="S32">
        <v>-119.204719</v>
      </c>
      <c r="T32">
        <v>7.48</v>
      </c>
      <c r="U32">
        <v>1.83</v>
      </c>
      <c r="V32">
        <v>2.5099999999999998</v>
      </c>
      <c r="W32">
        <v>2.96</v>
      </c>
      <c r="X32">
        <v>13.56</v>
      </c>
      <c r="Y32">
        <v>2.73</v>
      </c>
      <c r="Z32">
        <v>5.23</v>
      </c>
      <c r="AA32">
        <v>0.85</v>
      </c>
      <c r="AB32">
        <v>12.36</v>
      </c>
      <c r="AC32">
        <v>0.77</v>
      </c>
      <c r="AD32">
        <v>0.3</v>
      </c>
      <c r="AE32">
        <v>0.36</v>
      </c>
      <c r="AF32">
        <v>1.61</v>
      </c>
      <c r="AG32">
        <f t="shared" si="0"/>
        <v>0.36</v>
      </c>
      <c r="AH32">
        <v>0.62</v>
      </c>
      <c r="AI32">
        <v>0.17</v>
      </c>
      <c r="AJ32">
        <v>1.47</v>
      </c>
      <c r="AK32">
        <v>0.33</v>
      </c>
      <c r="AL32">
        <v>262.33</v>
      </c>
      <c r="AM32">
        <v>156.69</v>
      </c>
      <c r="AN32">
        <v>269.25</v>
      </c>
      <c r="AO32">
        <v>113.73</v>
      </c>
      <c r="AP32">
        <v>307.47000000000003</v>
      </c>
      <c r="AQ32">
        <v>0.6</v>
      </c>
      <c r="AR32">
        <v>1.03</v>
      </c>
      <c r="AS32">
        <v>0.43</v>
      </c>
      <c r="AT32">
        <v>1.17</v>
      </c>
    </row>
    <row r="33" spans="1:46" x14ac:dyDescent="0.2">
      <c r="A33" t="s">
        <v>31</v>
      </c>
      <c r="B33">
        <v>-119.129223175516</v>
      </c>
      <c r="C33">
        <v>34.967491552618</v>
      </c>
      <c r="D33" t="s">
        <v>42</v>
      </c>
      <c r="E33" s="2" t="s">
        <v>70</v>
      </c>
      <c r="F33" s="2" t="s">
        <v>71</v>
      </c>
      <c r="G33">
        <v>154909.85999999999</v>
      </c>
      <c r="H33">
        <v>783.23</v>
      </c>
      <c r="I33">
        <v>197.78</v>
      </c>
      <c r="J33">
        <v>1244663.6399999999</v>
      </c>
      <c r="K33">
        <v>1154548.2</v>
      </c>
      <c r="L33">
        <v>8.02</v>
      </c>
      <c r="M33">
        <v>7.42</v>
      </c>
      <c r="N33">
        <v>14.34</v>
      </c>
      <c r="O33">
        <v>4.54</v>
      </c>
      <c r="P33">
        <v>69.28</v>
      </c>
      <c r="Q33" t="s">
        <v>59</v>
      </c>
      <c r="R33">
        <v>34.963624000000003</v>
      </c>
      <c r="S33">
        <v>-119.124399</v>
      </c>
      <c r="T33">
        <v>2.61</v>
      </c>
      <c r="U33">
        <v>0.37</v>
      </c>
      <c r="V33">
        <v>0.38</v>
      </c>
      <c r="W33">
        <v>0.38</v>
      </c>
      <c r="X33">
        <v>3.15</v>
      </c>
      <c r="Y33">
        <v>0.49</v>
      </c>
      <c r="Z33">
        <v>3.74</v>
      </c>
      <c r="AA33">
        <v>0.28999999999999998</v>
      </c>
      <c r="AB33">
        <v>2.04</v>
      </c>
      <c r="AC33">
        <v>0.31</v>
      </c>
      <c r="AD33">
        <v>0.16</v>
      </c>
      <c r="AE33">
        <v>0.17</v>
      </c>
      <c r="AF33">
        <v>1.35</v>
      </c>
      <c r="AG33">
        <f t="shared" si="0"/>
        <v>0.17</v>
      </c>
      <c r="AH33">
        <v>1.61</v>
      </c>
      <c r="AI33">
        <v>0.28000000000000003</v>
      </c>
      <c r="AJ33">
        <v>0.88</v>
      </c>
      <c r="AK33">
        <v>0.19</v>
      </c>
      <c r="AL33">
        <v>268.79000000000002</v>
      </c>
      <c r="AM33">
        <v>157.41</v>
      </c>
      <c r="AN33">
        <v>278.45999999999998</v>
      </c>
      <c r="AO33">
        <v>132.91999999999999</v>
      </c>
      <c r="AP33">
        <v>306.10000000000002</v>
      </c>
      <c r="AQ33">
        <v>0.59</v>
      </c>
      <c r="AR33">
        <v>1.04</v>
      </c>
      <c r="AS33">
        <v>0.49</v>
      </c>
      <c r="AT33">
        <v>1.1399999999999999</v>
      </c>
    </row>
    <row r="34" spans="1:46" x14ac:dyDescent="0.2">
      <c r="A34" t="s">
        <v>32</v>
      </c>
      <c r="B34">
        <v>-119.122334815714</v>
      </c>
      <c r="C34">
        <v>34.978573604159202</v>
      </c>
      <c r="D34" t="s">
        <v>42</v>
      </c>
      <c r="E34" s="2" t="s">
        <v>70</v>
      </c>
      <c r="F34" s="2" t="s">
        <v>71</v>
      </c>
      <c r="G34">
        <v>182768.19</v>
      </c>
      <c r="H34">
        <v>833.68</v>
      </c>
      <c r="I34">
        <v>219.23</v>
      </c>
      <c r="J34">
        <v>1544724.22</v>
      </c>
      <c r="K34">
        <v>1401480.1</v>
      </c>
      <c r="L34">
        <v>8.43</v>
      </c>
      <c r="M34">
        <v>7.63</v>
      </c>
      <c r="N34">
        <v>14.66</v>
      </c>
      <c r="O34">
        <v>5.28</v>
      </c>
      <c r="P34">
        <v>271.72000000000003</v>
      </c>
      <c r="Q34" t="s">
        <v>59</v>
      </c>
      <c r="R34">
        <v>34.984034999999999</v>
      </c>
      <c r="S34">
        <v>-119.11711699999999</v>
      </c>
      <c r="T34">
        <v>2.27</v>
      </c>
      <c r="U34">
        <v>0.7</v>
      </c>
      <c r="V34">
        <v>0.27</v>
      </c>
      <c r="W34">
        <v>0.68</v>
      </c>
      <c r="X34">
        <v>3.27</v>
      </c>
      <c r="Y34">
        <v>0.95</v>
      </c>
      <c r="Z34">
        <v>0.83</v>
      </c>
      <c r="AA34">
        <v>0.42</v>
      </c>
      <c r="AB34">
        <v>6.69</v>
      </c>
      <c r="AC34">
        <v>0.75</v>
      </c>
      <c r="AD34">
        <v>0.1</v>
      </c>
      <c r="AE34">
        <v>0.25</v>
      </c>
      <c r="AF34">
        <v>1.18</v>
      </c>
      <c r="AG34">
        <f t="shared" si="0"/>
        <v>0.25</v>
      </c>
      <c r="AH34">
        <v>0.3</v>
      </c>
      <c r="AI34">
        <v>0.17</v>
      </c>
      <c r="AJ34">
        <v>2.42</v>
      </c>
      <c r="AK34">
        <v>0.67</v>
      </c>
      <c r="AL34">
        <v>256.64999999999998</v>
      </c>
      <c r="AM34">
        <v>156.85</v>
      </c>
      <c r="AN34">
        <v>275.20999999999998</v>
      </c>
      <c r="AO34">
        <v>134.13</v>
      </c>
      <c r="AP34">
        <v>292.62</v>
      </c>
      <c r="AQ34">
        <v>0.61</v>
      </c>
      <c r="AR34">
        <v>1.07</v>
      </c>
      <c r="AS34">
        <v>0.52</v>
      </c>
      <c r="AT34">
        <v>1.1399999999999999</v>
      </c>
    </row>
    <row r="35" spans="1:46" x14ac:dyDescent="0.2">
      <c r="A35" t="s">
        <v>33</v>
      </c>
      <c r="B35">
        <v>-118.361875441897</v>
      </c>
      <c r="C35">
        <v>33.739961546488402</v>
      </c>
      <c r="D35" t="s">
        <v>42</v>
      </c>
      <c r="E35" s="2" t="s">
        <v>70</v>
      </c>
      <c r="F35" s="2" t="s">
        <v>71</v>
      </c>
      <c r="G35">
        <v>245580.06</v>
      </c>
      <c r="H35">
        <v>639.25</v>
      </c>
      <c r="I35">
        <v>384.17</v>
      </c>
      <c r="J35">
        <v>2271961.42</v>
      </c>
      <c r="K35">
        <v>1981279.45</v>
      </c>
      <c r="L35">
        <v>9.23</v>
      </c>
      <c r="M35">
        <v>8.0299999999999994</v>
      </c>
      <c r="N35">
        <v>7.68</v>
      </c>
      <c r="O35">
        <v>4</v>
      </c>
      <c r="P35">
        <v>202.84</v>
      </c>
      <c r="Q35" t="s">
        <v>61</v>
      </c>
      <c r="R35">
        <v>33.735793000000001</v>
      </c>
      <c r="S35">
        <v>-118.353559</v>
      </c>
      <c r="T35">
        <v>5.99</v>
      </c>
      <c r="U35">
        <v>1.52</v>
      </c>
      <c r="V35">
        <v>1.47</v>
      </c>
      <c r="W35">
        <v>3.12</v>
      </c>
      <c r="X35">
        <v>7.49</v>
      </c>
      <c r="Y35">
        <v>1.22</v>
      </c>
      <c r="Z35">
        <v>5.21</v>
      </c>
      <c r="AA35">
        <v>0.78</v>
      </c>
      <c r="AB35">
        <v>12.57</v>
      </c>
      <c r="AC35">
        <v>0.95</v>
      </c>
      <c r="AD35">
        <v>0.22</v>
      </c>
      <c r="AE35">
        <v>0.47</v>
      </c>
      <c r="AF35">
        <v>1.1200000000000001</v>
      </c>
      <c r="AG35">
        <f t="shared" si="0"/>
        <v>0.47</v>
      </c>
      <c r="AH35">
        <v>0.78</v>
      </c>
      <c r="AI35">
        <v>0.21</v>
      </c>
      <c r="AJ35">
        <v>1.88</v>
      </c>
      <c r="AK35">
        <v>0.45</v>
      </c>
      <c r="AL35">
        <v>325.89999999999998</v>
      </c>
      <c r="AM35">
        <v>160.38</v>
      </c>
      <c r="AN35">
        <v>501.94</v>
      </c>
      <c r="AO35">
        <v>121.54</v>
      </c>
      <c r="AP35">
        <v>470.15</v>
      </c>
      <c r="AQ35">
        <v>0.49</v>
      </c>
      <c r="AR35">
        <v>1.54</v>
      </c>
      <c r="AS35">
        <v>0.37</v>
      </c>
      <c r="AT35">
        <v>1.44</v>
      </c>
    </row>
    <row r="36" spans="1:46" x14ac:dyDescent="0.2">
      <c r="A36" t="s">
        <v>34</v>
      </c>
      <c r="B36">
        <v>-118.375505910065</v>
      </c>
      <c r="C36">
        <v>33.742226849926702</v>
      </c>
      <c r="D36" t="s">
        <v>44</v>
      </c>
      <c r="E36" s="2" t="s">
        <v>70</v>
      </c>
      <c r="F36" s="2" t="s">
        <v>71</v>
      </c>
      <c r="G36">
        <v>186136.46</v>
      </c>
      <c r="H36">
        <v>516.29999999999995</v>
      </c>
      <c r="I36">
        <v>360.52</v>
      </c>
      <c r="J36">
        <v>1582007.81</v>
      </c>
      <c r="K36">
        <v>2220367.4300000002</v>
      </c>
      <c r="L36">
        <v>8.48</v>
      </c>
      <c r="M36">
        <v>11.87</v>
      </c>
      <c r="N36">
        <v>9.83</v>
      </c>
      <c r="O36">
        <v>3.03</v>
      </c>
      <c r="P36">
        <v>201.61</v>
      </c>
      <c r="Q36" t="s">
        <v>62</v>
      </c>
      <c r="R36">
        <v>33.744256999999998</v>
      </c>
      <c r="S36">
        <v>-118.3869</v>
      </c>
      <c r="T36">
        <v>4.17</v>
      </c>
      <c r="U36">
        <v>0.89</v>
      </c>
      <c r="V36">
        <v>1.06</v>
      </c>
      <c r="W36">
        <v>1.35</v>
      </c>
      <c r="X36">
        <v>2.73</v>
      </c>
      <c r="Y36">
        <v>0.92</v>
      </c>
      <c r="Z36">
        <v>3.72</v>
      </c>
      <c r="AA36">
        <v>0.35</v>
      </c>
      <c r="AB36">
        <v>9.5500000000000007</v>
      </c>
      <c r="AC36">
        <v>0.95</v>
      </c>
      <c r="AD36">
        <v>0.25</v>
      </c>
      <c r="AE36">
        <v>0.32</v>
      </c>
      <c r="AF36">
        <v>0.64</v>
      </c>
      <c r="AG36">
        <f t="shared" si="0"/>
        <v>0.32</v>
      </c>
      <c r="AH36">
        <v>0.87</v>
      </c>
      <c r="AI36">
        <v>0.2</v>
      </c>
      <c r="AJ36">
        <v>2.2400000000000002</v>
      </c>
      <c r="AK36">
        <v>0.52</v>
      </c>
      <c r="AL36">
        <v>323.47000000000003</v>
      </c>
      <c r="AM36">
        <v>158.72999999999999</v>
      </c>
      <c r="AN36">
        <v>499.57</v>
      </c>
      <c r="AO36">
        <v>120.27</v>
      </c>
      <c r="AP36">
        <v>468.77</v>
      </c>
      <c r="AQ36">
        <v>0.49</v>
      </c>
      <c r="AR36">
        <v>1.54</v>
      </c>
      <c r="AS36">
        <v>0.37</v>
      </c>
      <c r="AT36">
        <v>1.45</v>
      </c>
    </row>
    <row r="37" spans="1:46" x14ac:dyDescent="0.2">
      <c r="A37" t="s">
        <v>35</v>
      </c>
      <c r="B37">
        <v>-117.524502633993</v>
      </c>
      <c r="C37">
        <v>33.347724982447602</v>
      </c>
      <c r="D37" t="s">
        <v>44</v>
      </c>
      <c r="E37" s="2" t="s">
        <v>75</v>
      </c>
      <c r="F37" s="2" t="s">
        <v>74</v>
      </c>
      <c r="G37">
        <v>114383.21</v>
      </c>
      <c r="H37">
        <v>1106.95</v>
      </c>
      <c r="I37">
        <v>103.33</v>
      </c>
      <c r="J37">
        <v>837586.97</v>
      </c>
      <c r="K37">
        <v>1073251.25</v>
      </c>
      <c r="L37">
        <v>7.31</v>
      </c>
      <c r="M37">
        <v>9.34</v>
      </c>
      <c r="N37">
        <v>8.1199999999999992</v>
      </c>
      <c r="O37">
        <v>1.85</v>
      </c>
      <c r="P37">
        <v>61.87</v>
      </c>
      <c r="Q37" t="s">
        <v>61</v>
      </c>
      <c r="R37">
        <v>33.356099999999998</v>
      </c>
      <c r="S37">
        <v>-117.5329</v>
      </c>
      <c r="T37">
        <v>2.97</v>
      </c>
      <c r="U37">
        <v>0.74</v>
      </c>
      <c r="V37">
        <v>0.85</v>
      </c>
      <c r="W37">
        <v>1</v>
      </c>
      <c r="X37">
        <v>4.05</v>
      </c>
      <c r="Y37">
        <v>0.82</v>
      </c>
      <c r="Z37">
        <v>3.56</v>
      </c>
      <c r="AA37">
        <v>0.49</v>
      </c>
      <c r="AB37">
        <v>5.13</v>
      </c>
      <c r="AC37">
        <v>0.65</v>
      </c>
      <c r="AD37">
        <v>0.25</v>
      </c>
      <c r="AE37">
        <v>0.3</v>
      </c>
      <c r="AF37">
        <v>1.19</v>
      </c>
      <c r="AG37">
        <f t="shared" si="0"/>
        <v>0.3</v>
      </c>
      <c r="AH37">
        <v>1.05</v>
      </c>
      <c r="AI37">
        <v>0.27</v>
      </c>
      <c r="AJ37">
        <v>1.51</v>
      </c>
      <c r="AK37">
        <v>0.38</v>
      </c>
      <c r="AL37">
        <v>302.63</v>
      </c>
      <c r="AM37">
        <v>186.17</v>
      </c>
      <c r="AN37">
        <v>415.69</v>
      </c>
      <c r="AO37">
        <v>131.07</v>
      </c>
      <c r="AP37">
        <v>408.27</v>
      </c>
      <c r="AQ37">
        <v>0.62</v>
      </c>
      <c r="AR37">
        <v>1.37</v>
      </c>
      <c r="AS37">
        <v>0.43</v>
      </c>
      <c r="AT37">
        <v>1.35</v>
      </c>
    </row>
    <row r="38" spans="1:46" x14ac:dyDescent="0.2">
      <c r="A38" t="s">
        <v>36</v>
      </c>
      <c r="B38">
        <v>-117.252259693669</v>
      </c>
      <c r="C38">
        <v>32.885236133461198</v>
      </c>
      <c r="D38" t="s">
        <v>44</v>
      </c>
      <c r="E38" s="2" t="s">
        <v>75</v>
      </c>
      <c r="F38" s="2" t="s">
        <v>74</v>
      </c>
      <c r="G38">
        <v>35842.910000000003</v>
      </c>
      <c r="H38">
        <v>263.55</v>
      </c>
      <c r="I38">
        <v>136</v>
      </c>
      <c r="J38">
        <v>184017.65</v>
      </c>
      <c r="K38">
        <v>189797.57</v>
      </c>
      <c r="L38">
        <v>5.12</v>
      </c>
      <c r="M38">
        <v>5.27</v>
      </c>
      <c r="N38">
        <v>14.16</v>
      </c>
      <c r="O38">
        <v>4.96</v>
      </c>
      <c r="P38">
        <v>258.06</v>
      </c>
      <c r="Q38" t="s">
        <v>62</v>
      </c>
      <c r="R38">
        <v>32.888528000000001</v>
      </c>
      <c r="S38">
        <v>-117.248544</v>
      </c>
      <c r="T38">
        <v>2.4500000000000002</v>
      </c>
      <c r="U38">
        <v>0.72</v>
      </c>
      <c r="V38">
        <v>0.53</v>
      </c>
      <c r="W38">
        <v>1.42</v>
      </c>
      <c r="X38">
        <v>2.44</v>
      </c>
      <c r="Y38">
        <v>0.5</v>
      </c>
      <c r="Z38">
        <v>3.35</v>
      </c>
      <c r="AA38">
        <v>0.41</v>
      </c>
      <c r="AB38">
        <v>2.39</v>
      </c>
      <c r="AC38">
        <v>0.56000000000000005</v>
      </c>
      <c r="AD38">
        <v>0.24</v>
      </c>
      <c r="AE38">
        <v>0.66</v>
      </c>
      <c r="AF38">
        <v>1.1200000000000001</v>
      </c>
      <c r="AG38">
        <f t="shared" si="0"/>
        <v>0.66</v>
      </c>
      <c r="AH38">
        <v>1.54</v>
      </c>
      <c r="AI38">
        <v>0.55000000000000004</v>
      </c>
      <c r="AJ38">
        <v>1.1000000000000001</v>
      </c>
      <c r="AK38">
        <v>0.45</v>
      </c>
      <c r="AL38">
        <v>270.3</v>
      </c>
      <c r="AM38">
        <v>245.34</v>
      </c>
      <c r="AN38">
        <v>411.17</v>
      </c>
      <c r="AO38">
        <v>110.2</v>
      </c>
      <c r="AP38">
        <v>372.11</v>
      </c>
      <c r="AQ38">
        <v>0.91</v>
      </c>
      <c r="AR38">
        <v>1.52</v>
      </c>
      <c r="AS38">
        <v>0.41</v>
      </c>
      <c r="AT38">
        <v>1.38</v>
      </c>
    </row>
    <row r="39" spans="1:46" x14ac:dyDescent="0.2">
      <c r="A39" t="s">
        <v>37</v>
      </c>
      <c r="B39">
        <v>-123.532476492705</v>
      </c>
      <c r="C39">
        <v>40.105503506825102</v>
      </c>
      <c r="D39" t="s">
        <v>42</v>
      </c>
      <c r="E39" s="2" t="s">
        <v>63</v>
      </c>
      <c r="F39" s="2" t="s">
        <v>64</v>
      </c>
      <c r="G39">
        <v>166251.20000000001</v>
      </c>
      <c r="H39">
        <v>837.68</v>
      </c>
      <c r="I39">
        <v>198.47</v>
      </c>
      <c r="J39">
        <v>1364984.03</v>
      </c>
      <c r="K39">
        <v>1254225.8500000001</v>
      </c>
      <c r="L39">
        <v>8.19</v>
      </c>
      <c r="M39">
        <v>7.51</v>
      </c>
      <c r="N39">
        <v>14.51</v>
      </c>
      <c r="O39">
        <v>3.03</v>
      </c>
      <c r="P39">
        <v>238.52</v>
      </c>
      <c r="Q39" t="s">
        <v>57</v>
      </c>
      <c r="R39">
        <v>40.101270999999997</v>
      </c>
      <c r="S39">
        <v>-123.540959</v>
      </c>
      <c r="T39">
        <v>3.49</v>
      </c>
      <c r="U39">
        <v>1.0900000000000001</v>
      </c>
      <c r="V39">
        <v>0.22</v>
      </c>
      <c r="W39">
        <v>0.93</v>
      </c>
      <c r="X39">
        <v>1.79</v>
      </c>
      <c r="Y39">
        <v>1.28</v>
      </c>
      <c r="Z39">
        <v>5.15</v>
      </c>
      <c r="AA39">
        <v>1.1299999999999999</v>
      </c>
      <c r="AB39">
        <v>6.04</v>
      </c>
      <c r="AC39">
        <v>1.02</v>
      </c>
      <c r="AD39">
        <v>7.0000000000000007E-2</v>
      </c>
      <c r="AE39">
        <v>0.28000000000000003</v>
      </c>
      <c r="AF39">
        <v>0.54</v>
      </c>
      <c r="AG39">
        <f t="shared" si="0"/>
        <v>0.28000000000000003</v>
      </c>
      <c r="AH39">
        <v>1.56</v>
      </c>
      <c r="AI39">
        <v>0.62</v>
      </c>
      <c r="AJ39">
        <v>1.83</v>
      </c>
      <c r="AK39">
        <v>0.68</v>
      </c>
      <c r="AL39">
        <v>1519.6</v>
      </c>
      <c r="AM39">
        <v>1916.37</v>
      </c>
      <c r="AN39">
        <v>2467.73</v>
      </c>
      <c r="AO39">
        <v>1174.58</v>
      </c>
      <c r="AP39">
        <v>1784.29</v>
      </c>
      <c r="AQ39">
        <v>1.26</v>
      </c>
      <c r="AR39">
        <v>1.62</v>
      </c>
      <c r="AS39">
        <v>0.77</v>
      </c>
      <c r="AT39">
        <v>1.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 Handwerger</dc:creator>
  <cp:lastModifiedBy>Al Handwerger</cp:lastModifiedBy>
  <dcterms:created xsi:type="dcterms:W3CDTF">2021-12-04T21:11:47Z</dcterms:created>
  <dcterms:modified xsi:type="dcterms:W3CDTF">2022-05-09T03:47:54Z</dcterms:modified>
</cp:coreProperties>
</file>